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ARTICLES\onapristone_plosone\plos one 2018\resubmission plosone\final submission\"/>
    </mc:Choice>
  </mc:AlternateContent>
  <bookViews>
    <workbookView xWindow="0" yWindow="0" windowWidth="21600" windowHeight="9456"/>
  </bookViews>
  <sheets>
    <sheet name="ONA individual PK parameters" sheetId="1" r:id="rId1"/>
    <sheet name="ONA mean PK parameter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68" i="1" s="1"/>
  <c r="D69" i="1" s="1"/>
  <c r="D70" i="1" s="1"/>
  <c r="D71" i="1" s="1"/>
  <c r="D72" i="1" s="1"/>
  <c r="D73" i="1" s="1"/>
  <c r="D93" i="1" s="1"/>
  <c r="D94" i="1" s="1"/>
  <c r="D95" i="1" s="1"/>
  <c r="D96" i="1" s="1"/>
  <c r="D97" i="1" s="1"/>
  <c r="D98" i="1" s="1"/>
  <c r="D99" i="1" s="1"/>
  <c r="D100" i="1" s="1"/>
  <c r="D101" i="1" s="1"/>
  <c r="D121" i="1" s="1"/>
  <c r="D122" i="1" s="1"/>
  <c r="D123" i="1" s="1"/>
  <c r="D124" i="1" s="1"/>
  <c r="D125" i="1" s="1"/>
  <c r="D126" i="1" s="1"/>
  <c r="D146" i="1" s="1"/>
  <c r="D147" i="1" s="1"/>
  <c r="D148" i="1" s="1"/>
  <c r="D149" i="1" s="1"/>
  <c r="D150" i="1" s="1"/>
  <c r="D151" i="1" s="1"/>
</calcChain>
</file>

<file path=xl/sharedStrings.xml><?xml version="1.0" encoding="utf-8"?>
<sst xmlns="http://schemas.openxmlformats.org/spreadsheetml/2006/main" count="696" uniqueCount="332">
  <si>
    <t>Table B1.  Individual Plasma Onapristone Pharmacokinetic Parameter Values and Descriptive Statistics for 10 mg bid Extended</t>
  </si>
  <si>
    <t xml:space="preserve">Release Onapristone in Patients with Progesterone-receptor Expressing Cancers (Protocol ARN-AR18-CT-101, Study Stage 1).  </t>
  </si>
  <si>
    <t>Treatment</t>
  </si>
  <si>
    <t>Regimen</t>
  </si>
  <si>
    <t>Tmax</t>
  </si>
  <si>
    <t>Observed Cmax</t>
  </si>
  <si>
    <t>Predicted Cmax</t>
  </si>
  <si>
    <t>Predicted Tmax</t>
  </si>
  <si>
    <r>
      <t>l</t>
    </r>
    <r>
      <rPr>
        <b/>
        <sz val="8"/>
        <color indexed="8"/>
        <rFont val="Tahoma"/>
        <family val="2"/>
      </rPr>
      <t>z</t>
    </r>
  </si>
  <si>
    <t>t1/2</t>
  </si>
  <si>
    <r>
      <t>AUC</t>
    </r>
    <r>
      <rPr>
        <b/>
        <vertAlign val="subscript"/>
        <sz val="8"/>
        <color indexed="8"/>
        <rFont val="Tahoma"/>
        <family val="2"/>
      </rPr>
      <t>0-last</t>
    </r>
  </si>
  <si>
    <r>
      <t>AUC</t>
    </r>
    <r>
      <rPr>
        <b/>
        <sz val="8"/>
        <color indexed="8"/>
        <rFont val="Symbol"/>
        <family val="1"/>
        <charset val="2"/>
      </rPr>
      <t>t</t>
    </r>
  </si>
  <si>
    <t>Cl/F</t>
  </si>
  <si>
    <t>Vz/F</t>
  </si>
  <si>
    <t>(hr)</t>
  </si>
  <si>
    <t>(ng/mL)</t>
  </si>
  <si>
    <t>(1/hr)</t>
  </si>
  <si>
    <t>(ng*hr/mL)</t>
  </si>
  <si>
    <t>(mL/min)</t>
  </si>
  <si>
    <t>(L)</t>
  </si>
  <si>
    <t>ER</t>
  </si>
  <si>
    <t>10 mg bid</t>
  </si>
  <si>
    <t>3.05</t>
  </si>
  <si>
    <t>91.8</t>
  </si>
  <si>
    <t>93.0</t>
  </si>
  <si>
    <t>0.16</t>
  </si>
  <si>
    <t>7.03</t>
  </si>
  <si>
    <t>14.9</t>
  </si>
  <si>
    <t>2.083</t>
  </si>
  <si>
    <t>0.31</t>
  </si>
  <si>
    <t>4.69</t>
  </si>
  <si>
    <t>8.2</t>
  </si>
  <si>
    <t>0.019</t>
  </si>
  <si>
    <t>36.5</t>
  </si>
  <si>
    <t>1.72</t>
  </si>
  <si>
    <t>3.00</t>
  </si>
  <si>
    <t>2.00</t>
  </si>
  <si>
    <t>0.32</t>
  </si>
  <si>
    <t>8.01</t>
  </si>
  <si>
    <t>2.30</t>
  </si>
  <si>
    <t>0.207</t>
  </si>
  <si>
    <t>3.95</t>
  </si>
  <si>
    <t>0.131</t>
  </si>
  <si>
    <t>7.3</t>
  </si>
  <si>
    <t>0.053</t>
  </si>
  <si>
    <t>3.91</t>
  </si>
  <si>
    <t>5.5</t>
  </si>
  <si>
    <t>3.083</t>
  </si>
  <si>
    <t>0.184</t>
  </si>
  <si>
    <t>9.70</t>
  </si>
  <si>
    <t>4.8</t>
  </si>
  <si>
    <t>36.2</t>
  </si>
  <si>
    <t>0.348</t>
  </si>
  <si>
    <t>1.86</t>
  </si>
  <si>
    <t>8.8</t>
  </si>
  <si>
    <t>4.083</t>
  </si>
  <si>
    <t>0.189</t>
  </si>
  <si>
    <t>3.66</t>
  </si>
  <si>
    <t>2.01</t>
  </si>
  <si>
    <t>24.6</t>
  </si>
  <si>
    <t>4.033</t>
  </si>
  <si>
    <t>0.229</t>
  </si>
  <si>
    <t>3.03</t>
  </si>
  <si>
    <t>7.5</t>
  </si>
  <si>
    <t>2.97</t>
  </si>
  <si>
    <t>0.361</t>
  </si>
  <si>
    <t>1.92</t>
  </si>
  <si>
    <t>9.5</t>
  </si>
  <si>
    <t>N</t>
  </si>
  <si>
    <t xml:space="preserve"> </t>
  </si>
  <si>
    <t>Mean</t>
  </si>
  <si>
    <t>3.44</t>
  </si>
  <si>
    <t>2.35</t>
  </si>
  <si>
    <t>0.209</t>
  </si>
  <si>
    <t>7.28</t>
  </si>
  <si>
    <t>6.63</t>
  </si>
  <si>
    <t>SD</t>
  </si>
  <si>
    <t>1.62</t>
  </si>
  <si>
    <t>1.45</t>
  </si>
  <si>
    <t>0.11</t>
  </si>
  <si>
    <t>9.52</t>
  </si>
  <si>
    <t>3.74</t>
  </si>
  <si>
    <t>CV%</t>
  </si>
  <si>
    <t>Minimum</t>
  </si>
  <si>
    <t>93.9</t>
  </si>
  <si>
    <t>0.031</t>
  </si>
  <si>
    <t>Median</t>
  </si>
  <si>
    <t>3.02</t>
  </si>
  <si>
    <t>0.198</t>
  </si>
  <si>
    <t>3.93</t>
  </si>
  <si>
    <t>7.16</t>
  </si>
  <si>
    <t>Maximum</t>
  </si>
  <si>
    <t>Table B2.  Individual Plasma Onapristone Pharmacokinetic Parameter Values and Descriptive Statistics for 20 mg bid Extended</t>
  </si>
  <si>
    <t>20 mg bid</t>
  </si>
  <si>
    <t>1.00</t>
  </si>
  <si>
    <t>0.143</t>
  </si>
  <si>
    <t>4.84</t>
  </si>
  <si>
    <t>0.286</t>
  </si>
  <si>
    <t>2.42</t>
  </si>
  <si>
    <t>22.4</t>
  </si>
  <si>
    <t>4.00</t>
  </si>
  <si>
    <t>0.17</t>
  </si>
  <si>
    <t>4.08</t>
  </si>
  <si>
    <t>17.3</t>
  </si>
  <si>
    <t>6.12</t>
  </si>
  <si>
    <t>0.072</t>
  </si>
  <si>
    <t>9.60</t>
  </si>
  <si>
    <t>5.4</t>
  </si>
  <si>
    <t>2.9</t>
  </si>
  <si>
    <t>0.133</t>
  </si>
  <si>
    <t>5.22</t>
  </si>
  <si>
    <t>4.2</t>
  </si>
  <si>
    <t>6.00</t>
  </si>
  <si>
    <t>0.023</t>
  </si>
  <si>
    <t>30.2</t>
  </si>
  <si>
    <t>2.68</t>
  </si>
  <si>
    <t>0.01</t>
  </si>
  <si>
    <t>69.3</t>
  </si>
  <si>
    <t>2.77</t>
  </si>
  <si>
    <t>0.158</t>
  </si>
  <si>
    <t>4.39</t>
  </si>
  <si>
    <t>14.4</t>
  </si>
  <si>
    <t>0.110</t>
  </si>
  <si>
    <t>6.31</t>
  </si>
  <si>
    <t>0.93</t>
  </si>
  <si>
    <t>0.151</t>
  </si>
  <si>
    <t>4.59</t>
  </si>
  <si>
    <t>1.38</t>
  </si>
  <si>
    <t>0.179</t>
  </si>
  <si>
    <t>3.87</t>
  </si>
  <si>
    <t>3.76</t>
  </si>
  <si>
    <t>3.46</t>
  </si>
  <si>
    <t>12.5</t>
  </si>
  <si>
    <t>7.21</t>
  </si>
  <si>
    <t>1.88</t>
  </si>
  <si>
    <t>1.83</t>
  </si>
  <si>
    <t>0.073</t>
  </si>
  <si>
    <t>19.4</t>
  </si>
  <si>
    <t>7.01</t>
  </si>
  <si>
    <t>3.5</t>
  </si>
  <si>
    <t>4.07</t>
  </si>
  <si>
    <t>Table B3.  Individual Plasma Onapristone Pharmacokinetic Parameter Values and Descriptive Statistics for 30 mg bid Extended</t>
  </si>
  <si>
    <t>30 mg bid</t>
  </si>
  <si>
    <t>0.428</t>
  </si>
  <si>
    <t>4.4</t>
  </si>
  <si>
    <t>0.113</t>
  </si>
  <si>
    <t>6.13</t>
  </si>
  <si>
    <t>5.35</t>
  </si>
  <si>
    <t>0.152</t>
  </si>
  <si>
    <t>4.57</t>
  </si>
  <si>
    <t>5.43</t>
  </si>
  <si>
    <t>5.583</t>
  </si>
  <si>
    <t>0.213</t>
  </si>
  <si>
    <t>3.26</t>
  </si>
  <si>
    <t>7.17</t>
  </si>
  <si>
    <t>0.346</t>
  </si>
  <si>
    <t>4.44</t>
  </si>
  <si>
    <t>0.227</t>
  </si>
  <si>
    <t>4.7</t>
  </si>
  <si>
    <t>2.43</t>
  </si>
  <si>
    <t>0.246</t>
  </si>
  <si>
    <t>5.25</t>
  </si>
  <si>
    <t>1.85</t>
  </si>
  <si>
    <t>0.119</t>
  </si>
  <si>
    <t>1.68</t>
  </si>
  <si>
    <t>1.04</t>
  </si>
  <si>
    <t>0.22</t>
  </si>
  <si>
    <t>3.15</t>
  </si>
  <si>
    <t>5.02</t>
  </si>
  <si>
    <t>8.00</t>
  </si>
  <si>
    <t>5.58</t>
  </si>
  <si>
    <t>Table B5.  Individual Plasma Onapristone Pharmacokinetic Parameter Values and Descriptive Statistics for 40 mg bid Extended</t>
  </si>
  <si>
    <t>40 mg bid</t>
  </si>
  <si>
    <t>2.02</t>
  </si>
  <si>
    <t>0.311</t>
  </si>
  <si>
    <t>2.23</t>
  </si>
  <si>
    <t>6.02</t>
  </si>
  <si>
    <t>4.0</t>
  </si>
  <si>
    <t>2.3</t>
  </si>
  <si>
    <t>0.105</t>
  </si>
  <si>
    <t>8.1</t>
  </si>
  <si>
    <t>0.146</t>
  </si>
  <si>
    <t>4.75</t>
  </si>
  <si>
    <t>3.06</t>
  </si>
  <si>
    <t>20.9</t>
  </si>
  <si>
    <t>0.168</t>
  </si>
  <si>
    <t>4.12</t>
  </si>
  <si>
    <t>1.7</t>
  </si>
  <si>
    <t>13.2</t>
  </si>
  <si>
    <t>2.5</t>
  </si>
  <si>
    <t>3.933</t>
  </si>
  <si>
    <t>0.767</t>
  </si>
  <si>
    <t>0.903</t>
  </si>
  <si>
    <t>4.11</t>
  </si>
  <si>
    <t>2.79</t>
  </si>
  <si>
    <t>0.226</t>
  </si>
  <si>
    <t>5.71</t>
  </si>
  <si>
    <t>9.07</t>
  </si>
  <si>
    <t>2.15</t>
  </si>
  <si>
    <t>1.99</t>
  </si>
  <si>
    <t>0.219</t>
  </si>
  <si>
    <t>4.48</t>
  </si>
  <si>
    <t>9.46</t>
  </si>
  <si>
    <t>Table B6.  Individual Plasma Onapristone Pharmacokinetic Parameter Values and Descriptive Statistics for 50 mg bid Extended</t>
  </si>
  <si>
    <t>50 mg bid</t>
  </si>
  <si>
    <t>0.488</t>
  </si>
  <si>
    <t>1.42</t>
  </si>
  <si>
    <t>6.9</t>
  </si>
  <si>
    <t>0.165</t>
  </si>
  <si>
    <t>0.162</t>
  </si>
  <si>
    <t>4.28</t>
  </si>
  <si>
    <t>9.3</t>
  </si>
  <si>
    <t>0.181</t>
  </si>
  <si>
    <t>3.82</t>
  </si>
  <si>
    <t>4.6</t>
  </si>
  <si>
    <t>0.324</t>
  </si>
  <si>
    <t>2.14</t>
  </si>
  <si>
    <t>2.017</t>
  </si>
  <si>
    <t>0.065</t>
  </si>
  <si>
    <t>10.6</t>
  </si>
  <si>
    <t>2.7</t>
  </si>
  <si>
    <t>2.51</t>
  </si>
  <si>
    <t>1.50</t>
  </si>
  <si>
    <t>0.231</t>
  </si>
  <si>
    <t>4.41</t>
  </si>
  <si>
    <t>6.3</t>
  </si>
  <si>
    <t>1.39</t>
  </si>
  <si>
    <t>0.84</t>
  </si>
  <si>
    <t>3.25</t>
  </si>
  <si>
    <t>0.173</t>
  </si>
  <si>
    <t>4.01</t>
  </si>
  <si>
    <t>5.7</t>
  </si>
  <si>
    <t>TableB7.  Individual Plasma Onapristone Pharmacokinetic Parameter Values and Descriptive Statistics for 100 mg QD Immediate</t>
  </si>
  <si>
    <t>100 mg QD</t>
  </si>
  <si>
    <t>2.05</t>
  </si>
  <si>
    <t>0.161</t>
  </si>
  <si>
    <t>4.31</t>
  </si>
  <si>
    <t>3.8</t>
  </si>
  <si>
    <t>0.149</t>
  </si>
  <si>
    <t>4.64</t>
  </si>
  <si>
    <t>3.6</t>
  </si>
  <si>
    <t>0.041</t>
  </si>
  <si>
    <t>16.9</t>
  </si>
  <si>
    <t>1.14</t>
  </si>
  <si>
    <t>0.153</t>
  </si>
  <si>
    <t>4.62</t>
  </si>
  <si>
    <t>0.154</t>
  </si>
  <si>
    <t>4.51</t>
  </si>
  <si>
    <t>0.070</t>
  </si>
  <si>
    <t>9.96</t>
  </si>
  <si>
    <t>1.3</t>
  </si>
  <si>
    <t>1.17</t>
  </si>
  <si>
    <t>0.098</t>
  </si>
  <si>
    <t>17.2</t>
  </si>
  <si>
    <t>2.98</t>
  </si>
  <si>
    <t>82.7</t>
  </si>
  <si>
    <t>0.43</t>
  </si>
  <si>
    <t>22.9</t>
  </si>
  <si>
    <t>1.66</t>
  </si>
  <si>
    <t>0.011</t>
  </si>
  <si>
    <t>3.08</t>
  </si>
  <si>
    <t xml:space="preserve">Table 3.  Mean (CV%) Plasma Onapristone Pharmacokinetic Results for Onapristone in Patients </t>
  </si>
  <si>
    <t xml:space="preserve">with Progesterone-receptor Expressing Cancers (Protocol ARN-AR18-CT-101, Study Stage 1).  </t>
  </si>
  <si>
    <t>Daily Dose</t>
  </si>
  <si>
    <t>Ka</t>
  </si>
  <si>
    <t>20 mg</t>
  </si>
  <si>
    <t>3.48 (49%)</t>
  </si>
  <si>
    <t>253 (64%)</t>
  </si>
  <si>
    <t>186 (56%)</t>
  </si>
  <si>
    <t>3.12 (56%)</t>
  </si>
  <si>
    <t>0.049 (39%)</t>
  </si>
  <si>
    <t>17.0 (37%)</t>
  </si>
  <si>
    <t>1249000 (58%)</t>
  </si>
  <si>
    <t>12400 (33%)</t>
  </si>
  <si>
    <t>0.904 (35%)</t>
  </si>
  <si>
    <t>141 (37%)</t>
  </si>
  <si>
    <t>40 mg</t>
  </si>
  <si>
    <t>3.68 (51%)</t>
  </si>
  <si>
    <t>582 (78%)</t>
  </si>
  <si>
    <t>428 (79%)</t>
  </si>
  <si>
    <t>3.26 (56%)</t>
  </si>
  <si>
    <t>0.055 (56%)</t>
  </si>
  <si>
    <t>18.0 (79%)</t>
  </si>
  <si>
    <t>1627000 (65%)</t>
  </si>
  <si>
    <t>25090 (29%)</t>
  </si>
  <si>
    <t>0.853 (25%)</t>
  </si>
  <si>
    <t>210 (98%)</t>
  </si>
  <si>
    <t>60 mg</t>
  </si>
  <si>
    <t>3.76 (49%)</t>
  </si>
  <si>
    <t>767 (15%)</t>
  </si>
  <si>
    <t>578 (21%)</t>
  </si>
  <si>
    <t>3.16 (31%)</t>
  </si>
  <si>
    <t>0.056 (34%)</t>
  </si>
  <si>
    <t>13.9 (42%)</t>
  </si>
  <si>
    <t>3193000 (45%</t>
  </si>
  <si>
    <t>33410 (22%)</t>
  </si>
  <si>
    <t>0.93 (19ù)</t>
  </si>
  <si>
    <t>172 (53%)</t>
  </si>
  <si>
    <t>80 mg</t>
  </si>
  <si>
    <t>3.90 (55%)</t>
  </si>
  <si>
    <t>807 (62%)</t>
  </si>
  <si>
    <t>597 (44%)</t>
  </si>
  <si>
    <t>2.71 (70%)</t>
  </si>
  <si>
    <t>0.036 (80%)</t>
  </si>
  <si>
    <t>37.0 (104%)</t>
  </si>
  <si>
    <t>5559000 (40%)</t>
  </si>
  <si>
    <t>53560 (27%)</t>
  </si>
  <si>
    <t>0.797 (27%)</t>
  </si>
  <si>
    <t>148 (56%)</t>
  </si>
  <si>
    <t>100 mg</t>
  </si>
  <si>
    <t>2.81 (47%)</t>
  </si>
  <si>
    <t>1253 (43%)</t>
  </si>
  <si>
    <t>964 (44%)</t>
  </si>
  <si>
    <t>0.068 (72%)</t>
  </si>
  <si>
    <t>18.7 (94%)</t>
  </si>
  <si>
    <t>5779000 (35%)</t>
  </si>
  <si>
    <t>57890 (24%)</t>
  </si>
  <si>
    <t>0.980 (17%)</t>
  </si>
  <si>
    <t>151 (66%)</t>
  </si>
  <si>
    <t>IR</t>
  </si>
  <si>
    <t>1.17 (37%)</t>
  </si>
  <si>
    <t>4296 (54%)</t>
  </si>
  <si>
    <t>3204 (49%)</t>
  </si>
  <si>
    <t>1.84 (22%)</t>
  </si>
  <si>
    <t>0.312 (76%)</t>
  </si>
  <si>
    <t>3.48 (63%)</t>
  </si>
  <si>
    <t>4381000 (84%)</t>
  </si>
  <si>
    <t>55050 (56%)</t>
  </si>
  <si>
    <t>1.86 (70%)</t>
  </si>
  <si>
    <t>93.6 (127%)</t>
  </si>
  <si>
    <t>Subject ID ANONIMIZED</t>
  </si>
  <si>
    <t>Subject ID ANONYM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Tahoma"/>
      <family val="2"/>
    </font>
    <font>
      <b/>
      <sz val="9"/>
      <color rgb="FF000000"/>
      <name val="Symbol"/>
      <family val="1"/>
      <charset val="2"/>
    </font>
    <font>
      <b/>
      <sz val="8"/>
      <color indexed="8"/>
      <name val="Tahoma"/>
      <family val="2"/>
    </font>
    <font>
      <b/>
      <vertAlign val="subscript"/>
      <sz val="8"/>
      <color indexed="8"/>
      <name val="Tahoma"/>
      <family val="2"/>
    </font>
    <font>
      <b/>
      <sz val="8"/>
      <color indexed="8"/>
      <name val="Symbol"/>
      <family val="1"/>
      <charset val="2"/>
    </font>
    <font>
      <sz val="8"/>
      <color rgb="FF000000"/>
      <name val="Tahoma"/>
      <family val="2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8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left" vertical="center" wrapText="1" indent="1"/>
    </xf>
    <xf numFmtId="0" fontId="8" fillId="0" borderId="0" xfId="0" applyFont="1" applyBorder="1" applyAlignment="1">
      <alignment horizontal="left" vertical="center" wrapText="1" indent="1"/>
    </xf>
    <xf numFmtId="0" fontId="2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 vertical="center" wrapText="1" indent="1"/>
    </xf>
    <xf numFmtId="0" fontId="8" fillId="0" borderId="5" xfId="0" applyFont="1" applyBorder="1" applyAlignment="1">
      <alignment horizontal="left" vertical="center" wrapText="1" indent="1"/>
    </xf>
    <xf numFmtId="0" fontId="9" fillId="0" borderId="6" xfId="0" applyFont="1" applyBorder="1" applyAlignment="1">
      <alignment horizontal="center" vertical="center" wrapText="1"/>
    </xf>
    <xf numFmtId="1" fontId="7" fillId="0" borderId="2" xfId="0" applyNumberFormat="1" applyFont="1" applyBorder="1" applyAlignment="1">
      <alignment horizontal="center" vertical="center"/>
    </xf>
    <xf numFmtId="1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4" fontId="7" fillId="2" borderId="0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7" fillId="0" borderId="5" xfId="0" quotePrefix="1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0" fillId="2" borderId="0" xfId="0" applyFill="1"/>
    <xf numFmtId="0" fontId="3" fillId="2" borderId="2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1"/>
  <sheetViews>
    <sheetView tabSelected="1" zoomScale="130" zoomScaleNormal="130" workbookViewId="0">
      <selection activeCell="D5" sqref="D5:D6"/>
    </sheetView>
  </sheetViews>
  <sheetFormatPr baseColWidth="10" defaultRowHeight="14.4" x14ac:dyDescent="0.3"/>
  <cols>
    <col min="7" max="9" width="11.44140625" style="39"/>
  </cols>
  <sheetData>
    <row r="1" spans="2:14" x14ac:dyDescent="0.3">
      <c r="B1" s="1" t="s">
        <v>0</v>
      </c>
      <c r="C1" s="1"/>
    </row>
    <row r="2" spans="2:14" x14ac:dyDescent="0.3">
      <c r="B2" s="1" t="s">
        <v>1</v>
      </c>
      <c r="C2" s="1"/>
    </row>
    <row r="3" spans="2:14" x14ac:dyDescent="0.3">
      <c r="B3" s="1"/>
      <c r="C3" s="1"/>
    </row>
    <row r="4" spans="2:14" ht="15" thickBot="1" x14ac:dyDescent="0.35"/>
    <row r="5" spans="2:14" x14ac:dyDescent="0.3">
      <c r="B5" s="46" t="s">
        <v>2</v>
      </c>
      <c r="C5" s="48" t="s">
        <v>3</v>
      </c>
      <c r="D5" s="50" t="s">
        <v>331</v>
      </c>
      <c r="E5" s="2" t="s">
        <v>4</v>
      </c>
      <c r="F5" s="3" t="s">
        <v>5</v>
      </c>
      <c r="G5" s="44" t="s">
        <v>6</v>
      </c>
      <c r="H5" s="44" t="s">
        <v>7</v>
      </c>
      <c r="I5" s="40" t="s">
        <v>8</v>
      </c>
      <c r="J5" s="3" t="s">
        <v>9</v>
      </c>
      <c r="K5" s="3" t="s">
        <v>10</v>
      </c>
      <c r="L5" s="3" t="s">
        <v>11</v>
      </c>
      <c r="M5" s="3" t="s">
        <v>12</v>
      </c>
      <c r="N5" s="4" t="s">
        <v>13</v>
      </c>
    </row>
    <row r="6" spans="2:14" ht="15" thickBot="1" x14ac:dyDescent="0.35">
      <c r="B6" s="47"/>
      <c r="C6" s="49"/>
      <c r="D6" s="51"/>
      <c r="E6" s="5" t="s">
        <v>14</v>
      </c>
      <c r="F6" s="6" t="s">
        <v>15</v>
      </c>
      <c r="G6" s="41" t="s">
        <v>15</v>
      </c>
      <c r="H6" s="41" t="s">
        <v>14</v>
      </c>
      <c r="I6" s="41" t="s">
        <v>16</v>
      </c>
      <c r="J6" s="6" t="s">
        <v>14</v>
      </c>
      <c r="K6" s="6" t="s">
        <v>17</v>
      </c>
      <c r="L6" s="6" t="s">
        <v>17</v>
      </c>
      <c r="M6" s="6" t="s">
        <v>18</v>
      </c>
      <c r="N6" s="7" t="s">
        <v>19</v>
      </c>
    </row>
    <row r="7" spans="2:14" x14ac:dyDescent="0.3">
      <c r="B7" s="2" t="s">
        <v>20</v>
      </c>
      <c r="C7" s="3" t="s">
        <v>21</v>
      </c>
      <c r="D7" s="52">
        <v>9000</v>
      </c>
      <c r="E7" s="8" t="s">
        <v>22</v>
      </c>
      <c r="F7" s="9" t="s">
        <v>23</v>
      </c>
      <c r="G7" s="42" t="s">
        <v>24</v>
      </c>
      <c r="H7" s="42">
        <v>1</v>
      </c>
      <c r="I7" s="42" t="s">
        <v>25</v>
      </c>
      <c r="J7" s="9" t="s">
        <v>26</v>
      </c>
      <c r="K7" s="10">
        <v>75168</v>
      </c>
      <c r="L7" s="9">
        <v>672</v>
      </c>
      <c r="M7" s="9" t="s">
        <v>27</v>
      </c>
      <c r="N7" s="11">
        <v>252</v>
      </c>
    </row>
    <row r="8" spans="2:14" x14ac:dyDescent="0.3">
      <c r="B8" s="12"/>
      <c r="C8" s="13"/>
      <c r="D8" s="53">
        <f>1+D7</f>
        <v>9001</v>
      </c>
      <c r="E8" s="15" t="s">
        <v>28</v>
      </c>
      <c r="F8" s="16">
        <v>222</v>
      </c>
      <c r="G8" s="27">
        <v>207</v>
      </c>
      <c r="H8" s="27" t="s">
        <v>28</v>
      </c>
      <c r="I8" s="27" t="s">
        <v>29</v>
      </c>
      <c r="J8" s="16" t="s">
        <v>30</v>
      </c>
      <c r="K8" s="10">
        <v>136585</v>
      </c>
      <c r="L8" s="16">
        <v>1222</v>
      </c>
      <c r="M8" s="16" t="s">
        <v>31</v>
      </c>
      <c r="N8" s="17">
        <v>159</v>
      </c>
    </row>
    <row r="9" spans="2:14" x14ac:dyDescent="0.3">
      <c r="B9" s="12"/>
      <c r="C9" s="13"/>
      <c r="D9" s="53">
        <f t="shared" ref="D9:D18" si="0">1+D8</f>
        <v>9002</v>
      </c>
      <c r="E9" s="15">
        <v>8</v>
      </c>
      <c r="F9" s="16">
        <v>123</v>
      </c>
      <c r="G9" s="27">
        <v>101</v>
      </c>
      <c r="H9" s="27">
        <v>6</v>
      </c>
      <c r="I9" s="27" t="s">
        <v>32</v>
      </c>
      <c r="J9" s="16" t="s">
        <v>33</v>
      </c>
      <c r="K9" s="10">
        <v>651163</v>
      </c>
      <c r="L9" s="16">
        <v>5814</v>
      </c>
      <c r="M9" s="16" t="s">
        <v>34</v>
      </c>
      <c r="N9" s="17">
        <v>89</v>
      </c>
    </row>
    <row r="10" spans="2:14" x14ac:dyDescent="0.3">
      <c r="B10" s="12"/>
      <c r="C10" s="13"/>
      <c r="D10" s="53">
        <f t="shared" si="0"/>
        <v>9003</v>
      </c>
      <c r="E10" s="15" t="s">
        <v>35</v>
      </c>
      <c r="F10" s="16">
        <v>100</v>
      </c>
      <c r="G10" s="27">
        <v>104</v>
      </c>
      <c r="H10" s="27" t="s">
        <v>36</v>
      </c>
      <c r="I10" s="27" t="s">
        <v>37</v>
      </c>
      <c r="J10" s="16" t="s">
        <v>38</v>
      </c>
      <c r="K10" s="10">
        <v>486956</v>
      </c>
      <c r="L10" s="16">
        <v>4348</v>
      </c>
      <c r="M10" s="16" t="s">
        <v>39</v>
      </c>
      <c r="N10" s="17">
        <v>284</v>
      </c>
    </row>
    <row r="11" spans="2:14" x14ac:dyDescent="0.3">
      <c r="B11" s="12"/>
      <c r="C11" s="13"/>
      <c r="D11" s="53">
        <f t="shared" si="0"/>
        <v>9004</v>
      </c>
      <c r="E11" s="15">
        <v>3</v>
      </c>
      <c r="F11" s="16">
        <v>227</v>
      </c>
      <c r="G11" s="27">
        <v>225</v>
      </c>
      <c r="H11" s="27">
        <v>2</v>
      </c>
      <c r="I11" s="27" t="s">
        <v>40</v>
      </c>
      <c r="J11" s="16" t="s">
        <v>41</v>
      </c>
      <c r="K11" s="10">
        <v>159317</v>
      </c>
      <c r="L11" s="16">
        <v>1422</v>
      </c>
      <c r="M11" s="16" t="s">
        <v>26</v>
      </c>
      <c r="N11" s="17">
        <v>165</v>
      </c>
    </row>
    <row r="12" spans="2:14" x14ac:dyDescent="0.3">
      <c r="B12" s="12"/>
      <c r="C12" s="13"/>
      <c r="D12" s="53">
        <f t="shared" si="0"/>
        <v>9005</v>
      </c>
      <c r="E12" s="15">
        <v>2</v>
      </c>
      <c r="F12" s="16">
        <v>213</v>
      </c>
      <c r="G12" s="27">
        <v>187</v>
      </c>
      <c r="H12" s="27">
        <v>1</v>
      </c>
      <c r="I12" s="27" t="s">
        <v>42</v>
      </c>
      <c r="J12" s="16" t="s">
        <v>22</v>
      </c>
      <c r="K12" s="16">
        <v>76712</v>
      </c>
      <c r="L12" s="16">
        <v>1364</v>
      </c>
      <c r="M12" s="16" t="s">
        <v>43</v>
      </c>
      <c r="N12" s="17">
        <v>166</v>
      </c>
    </row>
    <row r="13" spans="2:14" x14ac:dyDescent="0.3">
      <c r="B13" s="12"/>
      <c r="C13" s="13"/>
      <c r="D13" s="53">
        <f t="shared" si="0"/>
        <v>9006</v>
      </c>
      <c r="E13" s="15">
        <v>4</v>
      </c>
      <c r="F13" s="16">
        <v>204</v>
      </c>
      <c r="G13" s="27">
        <v>177</v>
      </c>
      <c r="H13" s="27">
        <v>1</v>
      </c>
      <c r="I13" s="27" t="s">
        <v>44</v>
      </c>
      <c r="J13" s="16" t="s">
        <v>45</v>
      </c>
      <c r="K13" s="16">
        <v>203636</v>
      </c>
      <c r="L13" s="16">
        <v>1808</v>
      </c>
      <c r="M13" s="16" t="s">
        <v>46</v>
      </c>
      <c r="N13" s="17">
        <v>392</v>
      </c>
    </row>
    <row r="14" spans="2:14" x14ac:dyDescent="0.3">
      <c r="B14" s="12"/>
      <c r="C14" s="13"/>
      <c r="D14" s="53">
        <f t="shared" si="0"/>
        <v>9007</v>
      </c>
      <c r="E14" s="15" t="s">
        <v>47</v>
      </c>
      <c r="F14" s="16">
        <v>403</v>
      </c>
      <c r="G14" s="27">
        <v>276</v>
      </c>
      <c r="H14" s="27" t="s">
        <v>47</v>
      </c>
      <c r="I14" s="27" t="s">
        <v>48</v>
      </c>
      <c r="J14" s="16" t="s">
        <v>49</v>
      </c>
      <c r="K14" s="10">
        <v>233333</v>
      </c>
      <c r="L14" s="16">
        <v>2084</v>
      </c>
      <c r="M14" s="16" t="s">
        <v>50</v>
      </c>
      <c r="N14" s="17" t="s">
        <v>51</v>
      </c>
    </row>
    <row r="15" spans="2:14" x14ac:dyDescent="0.3">
      <c r="B15" s="12"/>
      <c r="C15" s="13"/>
      <c r="D15" s="53">
        <f t="shared" si="0"/>
        <v>9008</v>
      </c>
      <c r="E15" s="15" t="s">
        <v>36</v>
      </c>
      <c r="F15" s="16">
        <v>235</v>
      </c>
      <c r="G15" s="27">
        <v>171</v>
      </c>
      <c r="H15" s="27">
        <v>2</v>
      </c>
      <c r="I15" s="27" t="s">
        <v>52</v>
      </c>
      <c r="J15" s="16" t="s">
        <v>53</v>
      </c>
      <c r="K15" s="10">
        <v>63636</v>
      </c>
      <c r="L15" s="16">
        <v>1136</v>
      </c>
      <c r="M15" s="16" t="s">
        <v>54</v>
      </c>
      <c r="N15" s="17">
        <v>185</v>
      </c>
    </row>
    <row r="16" spans="2:14" x14ac:dyDescent="0.3">
      <c r="B16" s="12"/>
      <c r="C16" s="13"/>
      <c r="D16" s="53">
        <f t="shared" si="0"/>
        <v>9009</v>
      </c>
      <c r="E16" s="15" t="s">
        <v>55</v>
      </c>
      <c r="F16" s="16">
        <v>681</v>
      </c>
      <c r="G16" s="27">
        <v>531</v>
      </c>
      <c r="H16" s="27" t="s">
        <v>55</v>
      </c>
      <c r="I16" s="27" t="s">
        <v>56</v>
      </c>
      <c r="J16" s="16" t="s">
        <v>57</v>
      </c>
      <c r="K16" s="10">
        <v>64677</v>
      </c>
      <c r="L16" s="16">
        <v>4969</v>
      </c>
      <c r="M16" s="16" t="s">
        <v>58</v>
      </c>
      <c r="N16" s="17" t="s">
        <v>59</v>
      </c>
    </row>
    <row r="17" spans="2:14" x14ac:dyDescent="0.3">
      <c r="B17" s="12"/>
      <c r="C17" s="13"/>
      <c r="D17" s="53">
        <f t="shared" si="0"/>
        <v>9010</v>
      </c>
      <c r="E17" s="15" t="s">
        <v>60</v>
      </c>
      <c r="F17" s="16">
        <v>175</v>
      </c>
      <c r="G17" s="27">
        <v>101</v>
      </c>
      <c r="H17" s="27">
        <v>2</v>
      </c>
      <c r="I17" s="27" t="s">
        <v>61</v>
      </c>
      <c r="J17" s="16" t="s">
        <v>62</v>
      </c>
      <c r="K17" s="10">
        <v>18667</v>
      </c>
      <c r="L17" s="16">
        <v>1338</v>
      </c>
      <c r="M17" s="16" t="s">
        <v>63</v>
      </c>
      <c r="N17" s="17">
        <v>125</v>
      </c>
    </row>
    <row r="18" spans="2:14" x14ac:dyDescent="0.3">
      <c r="B18" s="12"/>
      <c r="C18" s="13"/>
      <c r="D18" s="53">
        <f t="shared" si="0"/>
        <v>9011</v>
      </c>
      <c r="E18" s="15" t="s">
        <v>64</v>
      </c>
      <c r="F18" s="16">
        <v>204</v>
      </c>
      <c r="G18" s="27">
        <v>165</v>
      </c>
      <c r="H18" s="27">
        <v>2</v>
      </c>
      <c r="I18" s="27" t="s">
        <v>65</v>
      </c>
      <c r="J18" s="16" t="s">
        <v>66</v>
      </c>
      <c r="K18" s="10">
        <v>14737</v>
      </c>
      <c r="L18" s="16">
        <v>1057</v>
      </c>
      <c r="M18" s="16" t="s">
        <v>67</v>
      </c>
      <c r="N18" s="17">
        <v>199</v>
      </c>
    </row>
    <row r="19" spans="2:14" x14ac:dyDescent="0.3">
      <c r="B19" s="12"/>
      <c r="C19" s="13"/>
      <c r="D19" s="17"/>
      <c r="E19" s="15"/>
      <c r="F19" s="16"/>
      <c r="G19" s="27"/>
      <c r="H19" s="27"/>
      <c r="I19" s="27"/>
      <c r="J19" s="16"/>
      <c r="K19" s="16"/>
      <c r="L19" s="16"/>
      <c r="M19" s="16"/>
      <c r="N19" s="17"/>
    </row>
    <row r="20" spans="2:14" x14ac:dyDescent="0.3">
      <c r="B20" s="12"/>
      <c r="C20" s="13"/>
      <c r="D20" s="14" t="s">
        <v>68</v>
      </c>
      <c r="E20" s="15">
        <v>12</v>
      </c>
      <c r="F20" s="16">
        <v>12</v>
      </c>
      <c r="G20" s="27">
        <v>12</v>
      </c>
      <c r="H20" s="27">
        <v>12</v>
      </c>
      <c r="I20" s="27">
        <v>12</v>
      </c>
      <c r="J20" s="16">
        <v>12</v>
      </c>
      <c r="K20" s="16">
        <v>12</v>
      </c>
      <c r="L20" s="16">
        <v>12</v>
      </c>
      <c r="M20" s="16">
        <v>12</v>
      </c>
      <c r="N20" s="17">
        <v>12</v>
      </c>
    </row>
    <row r="21" spans="2:14" x14ac:dyDescent="0.3">
      <c r="B21" s="12"/>
      <c r="C21" s="13"/>
      <c r="D21" s="14"/>
      <c r="E21" s="15"/>
      <c r="F21" s="16"/>
      <c r="G21" s="27"/>
      <c r="H21" s="27"/>
      <c r="I21" s="27"/>
      <c r="J21" s="16"/>
      <c r="K21" s="16"/>
      <c r="L21" s="16"/>
      <c r="M21" s="16"/>
      <c r="N21" s="17" t="s">
        <v>69</v>
      </c>
    </row>
    <row r="22" spans="2:14" x14ac:dyDescent="0.3">
      <c r="B22" s="12"/>
      <c r="C22" s="13"/>
      <c r="D22" s="14" t="s">
        <v>70</v>
      </c>
      <c r="E22" s="15" t="s">
        <v>71</v>
      </c>
      <c r="F22" s="16">
        <v>240</v>
      </c>
      <c r="G22" s="27">
        <v>195</v>
      </c>
      <c r="H22" s="27" t="s">
        <v>72</v>
      </c>
      <c r="I22" s="27" t="s">
        <v>73</v>
      </c>
      <c r="J22" s="16" t="s">
        <v>74</v>
      </c>
      <c r="K22" s="16">
        <v>182000</v>
      </c>
      <c r="L22" s="16">
        <v>2270</v>
      </c>
      <c r="M22" s="16" t="s">
        <v>75</v>
      </c>
      <c r="N22" s="17">
        <v>173</v>
      </c>
    </row>
    <row r="23" spans="2:14" x14ac:dyDescent="0.3">
      <c r="B23" s="12"/>
      <c r="C23" s="13"/>
      <c r="D23" s="14" t="s">
        <v>76</v>
      </c>
      <c r="E23" s="15" t="s">
        <v>77</v>
      </c>
      <c r="F23" s="16">
        <v>161</v>
      </c>
      <c r="G23" s="27">
        <v>120</v>
      </c>
      <c r="H23" s="27" t="s">
        <v>78</v>
      </c>
      <c r="I23" s="27" t="s">
        <v>79</v>
      </c>
      <c r="J23" s="16" t="s">
        <v>80</v>
      </c>
      <c r="K23" s="16">
        <v>196300</v>
      </c>
      <c r="L23" s="16">
        <v>1738</v>
      </c>
      <c r="M23" s="16" t="s">
        <v>81</v>
      </c>
      <c r="N23" s="17">
        <v>103</v>
      </c>
    </row>
    <row r="24" spans="2:14" x14ac:dyDescent="0.3">
      <c r="B24" s="12"/>
      <c r="C24" s="13"/>
      <c r="D24" s="14" t="s">
        <v>82</v>
      </c>
      <c r="E24" s="15">
        <v>47</v>
      </c>
      <c r="F24" s="16">
        <v>67</v>
      </c>
      <c r="G24" s="27">
        <v>61</v>
      </c>
      <c r="H24" s="27">
        <v>62</v>
      </c>
      <c r="I24" s="27">
        <v>53</v>
      </c>
      <c r="J24" s="16">
        <v>131</v>
      </c>
      <c r="K24" s="16">
        <v>108</v>
      </c>
      <c r="L24" s="16">
        <v>77</v>
      </c>
      <c r="M24" s="16">
        <v>56</v>
      </c>
      <c r="N24" s="17">
        <v>59</v>
      </c>
    </row>
    <row r="25" spans="2:14" x14ac:dyDescent="0.3">
      <c r="B25" s="12"/>
      <c r="C25" s="13"/>
      <c r="D25" s="14"/>
      <c r="E25" s="15"/>
      <c r="F25" s="16"/>
      <c r="G25" s="27"/>
      <c r="H25" s="27"/>
      <c r="I25" s="27"/>
      <c r="J25" s="16"/>
      <c r="K25" s="16"/>
      <c r="L25" s="16"/>
      <c r="M25" s="16"/>
      <c r="N25" s="17"/>
    </row>
    <row r="26" spans="2:14" x14ac:dyDescent="0.3">
      <c r="B26" s="12"/>
      <c r="C26" s="13"/>
      <c r="D26" s="18" t="s">
        <v>83</v>
      </c>
      <c r="E26" s="15">
        <v>2</v>
      </c>
      <c r="F26" s="16" t="s">
        <v>23</v>
      </c>
      <c r="G26" s="27" t="s">
        <v>84</v>
      </c>
      <c r="H26" s="27">
        <v>1</v>
      </c>
      <c r="I26" s="27" t="s">
        <v>85</v>
      </c>
      <c r="J26" s="16" t="s">
        <v>53</v>
      </c>
      <c r="K26" s="16">
        <v>14740</v>
      </c>
      <c r="L26" s="16">
        <v>672</v>
      </c>
      <c r="M26" s="16" t="s">
        <v>34</v>
      </c>
      <c r="N26" s="17" t="s">
        <v>59</v>
      </c>
    </row>
    <row r="27" spans="2:14" x14ac:dyDescent="0.3">
      <c r="B27" s="12"/>
      <c r="C27" s="13"/>
      <c r="D27" s="18" t="s">
        <v>86</v>
      </c>
      <c r="E27" s="15" t="s">
        <v>87</v>
      </c>
      <c r="F27" s="16">
        <v>208</v>
      </c>
      <c r="G27" s="27">
        <v>174</v>
      </c>
      <c r="H27" s="27">
        <v>2</v>
      </c>
      <c r="I27" s="27" t="s">
        <v>88</v>
      </c>
      <c r="J27" s="16" t="s">
        <v>89</v>
      </c>
      <c r="K27" s="16">
        <v>106600</v>
      </c>
      <c r="L27" s="16">
        <v>1393</v>
      </c>
      <c r="M27" s="16" t="s">
        <v>90</v>
      </c>
      <c r="N27" s="17">
        <v>165</v>
      </c>
    </row>
    <row r="28" spans="2:14" ht="15" thickBot="1" x14ac:dyDescent="0.35">
      <c r="B28" s="19"/>
      <c r="C28" s="20"/>
      <c r="D28" s="21" t="s">
        <v>91</v>
      </c>
      <c r="E28" s="5">
        <v>8</v>
      </c>
      <c r="F28" s="6">
        <v>681</v>
      </c>
      <c r="G28" s="41">
        <v>531</v>
      </c>
      <c r="H28" s="41">
        <v>6</v>
      </c>
      <c r="I28" s="41" t="s">
        <v>65</v>
      </c>
      <c r="J28" s="6" t="s">
        <v>33</v>
      </c>
      <c r="K28" s="6">
        <v>651200</v>
      </c>
      <c r="L28" s="6">
        <v>5814</v>
      </c>
      <c r="M28" s="6" t="s">
        <v>27</v>
      </c>
      <c r="N28" s="7">
        <v>392</v>
      </c>
    </row>
    <row r="31" spans="2:14" x14ac:dyDescent="0.3">
      <c r="B31" s="1" t="s">
        <v>92</v>
      </c>
      <c r="C31" s="1"/>
    </row>
    <row r="32" spans="2:14" x14ac:dyDescent="0.3">
      <c r="B32" s="1" t="s">
        <v>1</v>
      </c>
      <c r="C32" s="1"/>
    </row>
    <row r="34" spans="2:14" ht="15" thickBot="1" x14ac:dyDescent="0.35"/>
    <row r="35" spans="2:14" ht="15" customHeight="1" x14ac:dyDescent="0.3">
      <c r="B35" s="46" t="s">
        <v>2</v>
      </c>
      <c r="C35" s="48" t="s">
        <v>3</v>
      </c>
      <c r="D35" s="50" t="s">
        <v>330</v>
      </c>
      <c r="E35" s="2" t="s">
        <v>4</v>
      </c>
      <c r="F35" s="3" t="s">
        <v>5</v>
      </c>
      <c r="G35" s="44" t="s">
        <v>6</v>
      </c>
      <c r="H35" s="44" t="s">
        <v>7</v>
      </c>
      <c r="I35" s="40" t="s">
        <v>8</v>
      </c>
      <c r="J35" s="3" t="s">
        <v>9</v>
      </c>
      <c r="K35" s="3" t="s">
        <v>10</v>
      </c>
      <c r="L35" s="3" t="s">
        <v>11</v>
      </c>
      <c r="M35" s="3" t="s">
        <v>12</v>
      </c>
      <c r="N35" s="4" t="s">
        <v>13</v>
      </c>
    </row>
    <row r="36" spans="2:14" ht="15" thickBot="1" x14ac:dyDescent="0.35">
      <c r="B36" s="47"/>
      <c r="C36" s="49"/>
      <c r="D36" s="51"/>
      <c r="E36" s="5" t="s">
        <v>14</v>
      </c>
      <c r="F36" s="6" t="s">
        <v>15</v>
      </c>
      <c r="G36" s="41" t="s">
        <v>15</v>
      </c>
      <c r="H36" s="41" t="s">
        <v>14</v>
      </c>
      <c r="I36" s="41" t="s">
        <v>16</v>
      </c>
      <c r="J36" s="6" t="s">
        <v>14</v>
      </c>
      <c r="K36" s="6" t="s">
        <v>17</v>
      </c>
      <c r="L36" s="6" t="s">
        <v>17</v>
      </c>
      <c r="M36" s="6" t="s">
        <v>18</v>
      </c>
      <c r="N36" s="7" t="s">
        <v>19</v>
      </c>
    </row>
    <row r="37" spans="2:14" ht="15" thickBot="1" x14ac:dyDescent="0.35">
      <c r="B37" s="2" t="s">
        <v>20</v>
      </c>
      <c r="C37" s="3" t="s">
        <v>93</v>
      </c>
      <c r="D37" s="37">
        <f>1+D18</f>
        <v>9012</v>
      </c>
      <c r="E37" s="8" t="s">
        <v>94</v>
      </c>
      <c r="F37" s="9">
        <v>488</v>
      </c>
      <c r="G37" s="42">
        <v>488</v>
      </c>
      <c r="H37" s="42" t="s">
        <v>94</v>
      </c>
      <c r="I37" s="42" t="s">
        <v>95</v>
      </c>
      <c r="J37" s="9" t="s">
        <v>96</v>
      </c>
      <c r="K37" s="10">
        <v>273171</v>
      </c>
      <c r="L37" s="9">
        <v>2440</v>
      </c>
      <c r="M37" s="9" t="s">
        <v>31</v>
      </c>
      <c r="N37" s="11">
        <v>140</v>
      </c>
    </row>
    <row r="38" spans="2:14" ht="15" thickBot="1" x14ac:dyDescent="0.35">
      <c r="B38" s="12"/>
      <c r="C38" s="13"/>
      <c r="D38" s="37">
        <f>1+D37</f>
        <v>9013</v>
      </c>
      <c r="E38" s="15" t="s">
        <v>35</v>
      </c>
      <c r="F38" s="16">
        <v>159</v>
      </c>
      <c r="G38" s="27">
        <v>159</v>
      </c>
      <c r="H38" s="27" t="s">
        <v>35</v>
      </c>
      <c r="I38" s="27" t="s">
        <v>97</v>
      </c>
      <c r="J38" s="16" t="s">
        <v>98</v>
      </c>
      <c r="K38" s="10">
        <v>100000</v>
      </c>
      <c r="L38" s="16">
        <v>894</v>
      </c>
      <c r="M38" s="16" t="s">
        <v>99</v>
      </c>
      <c r="N38" s="17">
        <v>724</v>
      </c>
    </row>
    <row r="39" spans="2:14" ht="15" thickBot="1" x14ac:dyDescent="0.35">
      <c r="B39" s="12"/>
      <c r="C39" s="13"/>
      <c r="D39" s="37">
        <f t="shared" ref="D39:D48" si="1">1+D38</f>
        <v>9014</v>
      </c>
      <c r="E39" s="15" t="s">
        <v>100</v>
      </c>
      <c r="F39" s="16">
        <v>141</v>
      </c>
      <c r="G39" s="27">
        <v>141</v>
      </c>
      <c r="H39" s="27" t="s">
        <v>100</v>
      </c>
      <c r="I39" s="27" t="s">
        <v>101</v>
      </c>
      <c r="J39" s="16" t="s">
        <v>102</v>
      </c>
      <c r="K39" s="10">
        <v>64740</v>
      </c>
      <c r="L39" s="16">
        <v>1157</v>
      </c>
      <c r="M39" s="16" t="s">
        <v>103</v>
      </c>
      <c r="N39" s="17">
        <v>310</v>
      </c>
    </row>
    <row r="40" spans="2:14" ht="15" thickBot="1" x14ac:dyDescent="0.35">
      <c r="B40" s="12"/>
      <c r="C40" s="13"/>
      <c r="D40" s="37">
        <f t="shared" si="1"/>
        <v>9015</v>
      </c>
      <c r="E40" s="15" t="s">
        <v>104</v>
      </c>
      <c r="F40" s="16">
        <v>318</v>
      </c>
      <c r="G40" s="27">
        <v>318</v>
      </c>
      <c r="H40" s="27" t="s">
        <v>104</v>
      </c>
      <c r="I40" s="27" t="s">
        <v>105</v>
      </c>
      <c r="J40" s="16" t="s">
        <v>106</v>
      </c>
      <c r="K40" s="10">
        <v>20741</v>
      </c>
      <c r="L40" s="16">
        <v>3728</v>
      </c>
      <c r="M40" s="16" t="s">
        <v>107</v>
      </c>
      <c r="N40" s="17">
        <v>148</v>
      </c>
    </row>
    <row r="41" spans="2:14" ht="15" thickBot="1" x14ac:dyDescent="0.35">
      <c r="B41" s="12"/>
      <c r="C41" s="13"/>
      <c r="D41" s="37">
        <f t="shared" si="1"/>
        <v>9016</v>
      </c>
      <c r="E41" s="15" t="s">
        <v>36</v>
      </c>
      <c r="F41" s="16">
        <v>948</v>
      </c>
      <c r="G41" s="27">
        <v>948</v>
      </c>
      <c r="H41" s="27" t="s">
        <v>36</v>
      </c>
      <c r="I41" s="27" t="s">
        <v>95</v>
      </c>
      <c r="J41" s="16" t="s">
        <v>96</v>
      </c>
      <c r="K41" s="10">
        <v>6808</v>
      </c>
      <c r="L41" s="16">
        <v>6808</v>
      </c>
      <c r="M41" s="16" t="s">
        <v>108</v>
      </c>
      <c r="N41" s="17">
        <v>85</v>
      </c>
    </row>
    <row r="42" spans="2:14" ht="15" thickBot="1" x14ac:dyDescent="0.35">
      <c r="B42" s="12"/>
      <c r="C42" s="13"/>
      <c r="D42" s="37">
        <f t="shared" si="1"/>
        <v>9017</v>
      </c>
      <c r="E42" s="15" t="s">
        <v>35</v>
      </c>
      <c r="F42" s="16">
        <v>480</v>
      </c>
      <c r="G42" s="27">
        <v>480</v>
      </c>
      <c r="H42" s="27" t="s">
        <v>35</v>
      </c>
      <c r="I42" s="27" t="s">
        <v>109</v>
      </c>
      <c r="J42" s="16" t="s">
        <v>110</v>
      </c>
      <c r="K42" s="10">
        <v>66667</v>
      </c>
      <c r="L42" s="16">
        <v>4745</v>
      </c>
      <c r="M42" s="16" t="s">
        <v>111</v>
      </c>
      <c r="N42" s="17">
        <v>109</v>
      </c>
    </row>
    <row r="43" spans="2:14" ht="15" thickBot="1" x14ac:dyDescent="0.35">
      <c r="B43" s="12"/>
      <c r="C43" s="13"/>
      <c r="D43" s="37">
        <f t="shared" si="1"/>
        <v>9018</v>
      </c>
      <c r="E43" s="15" t="s">
        <v>112</v>
      </c>
      <c r="F43" s="16">
        <v>410</v>
      </c>
      <c r="G43" s="27">
        <v>410</v>
      </c>
      <c r="H43" s="27" t="s">
        <v>112</v>
      </c>
      <c r="I43" s="27" t="s">
        <v>113</v>
      </c>
      <c r="J43" s="16" t="s">
        <v>114</v>
      </c>
      <c r="K43" s="10">
        <v>417910</v>
      </c>
      <c r="L43" s="16">
        <v>7463</v>
      </c>
      <c r="M43" s="16" t="s">
        <v>115</v>
      </c>
      <c r="N43" s="17">
        <v>305</v>
      </c>
    </row>
    <row r="44" spans="2:14" ht="15" thickBot="1" x14ac:dyDescent="0.35">
      <c r="B44" s="12"/>
      <c r="C44" s="13"/>
      <c r="D44" s="37">
        <f t="shared" si="1"/>
        <v>9019</v>
      </c>
      <c r="E44" s="15" t="s">
        <v>36</v>
      </c>
      <c r="F44" s="16">
        <v>229</v>
      </c>
      <c r="G44" s="27">
        <v>229</v>
      </c>
      <c r="H44" s="27" t="s">
        <v>36</v>
      </c>
      <c r="I44" s="27" t="s">
        <v>116</v>
      </c>
      <c r="J44" s="16" t="s">
        <v>117</v>
      </c>
      <c r="K44" s="10">
        <v>115523</v>
      </c>
      <c r="L44" s="16">
        <v>7220</v>
      </c>
      <c r="M44" s="16" t="s">
        <v>118</v>
      </c>
      <c r="N44" s="17">
        <v>279</v>
      </c>
    </row>
    <row r="45" spans="2:14" ht="15" thickBot="1" x14ac:dyDescent="0.35">
      <c r="B45" s="12"/>
      <c r="C45" s="13"/>
      <c r="D45" s="37">
        <f t="shared" si="1"/>
        <v>9020</v>
      </c>
      <c r="E45" s="15" t="s">
        <v>36</v>
      </c>
      <c r="F45" s="16">
        <v>247</v>
      </c>
      <c r="G45" s="27">
        <v>187</v>
      </c>
      <c r="H45" s="27" t="s">
        <v>36</v>
      </c>
      <c r="I45" s="27" t="s">
        <v>119</v>
      </c>
      <c r="J45" s="16" t="s">
        <v>120</v>
      </c>
      <c r="K45" s="10">
        <v>155556</v>
      </c>
      <c r="L45" s="16">
        <v>1392</v>
      </c>
      <c r="M45" s="16" t="s">
        <v>121</v>
      </c>
      <c r="N45" s="17">
        <v>403</v>
      </c>
    </row>
    <row r="46" spans="2:14" ht="15" thickBot="1" x14ac:dyDescent="0.35">
      <c r="B46" s="12"/>
      <c r="C46" s="13"/>
      <c r="D46" s="37">
        <f t="shared" si="1"/>
        <v>9021</v>
      </c>
      <c r="E46" s="15" t="s">
        <v>112</v>
      </c>
      <c r="F46" s="16">
        <v>1466</v>
      </c>
      <c r="G46" s="27">
        <v>1466</v>
      </c>
      <c r="H46" s="27" t="s">
        <v>69</v>
      </c>
      <c r="I46" s="27" t="s">
        <v>122</v>
      </c>
      <c r="J46" s="16" t="s">
        <v>123</v>
      </c>
      <c r="K46" s="10">
        <v>301075</v>
      </c>
      <c r="L46" s="16">
        <v>21519</v>
      </c>
      <c r="M46" s="16" t="s">
        <v>124</v>
      </c>
      <c r="N46" s="17">
        <v>12</v>
      </c>
    </row>
    <row r="47" spans="2:14" ht="15" thickBot="1" x14ac:dyDescent="0.35">
      <c r="B47" s="12"/>
      <c r="C47" s="13"/>
      <c r="D47" s="37">
        <f t="shared" si="1"/>
        <v>9022</v>
      </c>
      <c r="E47" s="15" t="s">
        <v>112</v>
      </c>
      <c r="F47" s="16">
        <v>1319</v>
      </c>
      <c r="G47" s="27">
        <v>1319</v>
      </c>
      <c r="H47" s="27" t="s">
        <v>112</v>
      </c>
      <c r="I47" s="27" t="s">
        <v>125</v>
      </c>
      <c r="J47" s="16" t="s">
        <v>126</v>
      </c>
      <c r="K47" s="10">
        <v>202898</v>
      </c>
      <c r="L47" s="16">
        <v>14452</v>
      </c>
      <c r="M47" s="16" t="s">
        <v>127</v>
      </c>
      <c r="N47" s="17">
        <v>14</v>
      </c>
    </row>
    <row r="48" spans="2:14" x14ac:dyDescent="0.3">
      <c r="B48" s="12"/>
      <c r="C48" s="13"/>
      <c r="D48" s="37">
        <f t="shared" si="1"/>
        <v>9023</v>
      </c>
      <c r="E48" s="15" t="s">
        <v>100</v>
      </c>
      <c r="F48" s="16">
        <v>826</v>
      </c>
      <c r="G48" s="27">
        <v>510</v>
      </c>
      <c r="H48" s="27" t="s">
        <v>35</v>
      </c>
      <c r="I48" s="27" t="s">
        <v>128</v>
      </c>
      <c r="J48" s="16" t="s">
        <v>129</v>
      </c>
      <c r="K48" s="10">
        <v>567089</v>
      </c>
      <c r="L48" s="16">
        <v>5063</v>
      </c>
      <c r="M48" s="16" t="s">
        <v>41</v>
      </c>
      <c r="N48" s="17">
        <v>22</v>
      </c>
    </row>
    <row r="49" spans="2:14" x14ac:dyDescent="0.3">
      <c r="B49" s="12"/>
      <c r="C49" s="13"/>
      <c r="D49" s="17"/>
      <c r="E49" s="15"/>
      <c r="F49" s="16"/>
      <c r="G49" s="27"/>
      <c r="H49" s="27"/>
      <c r="I49" s="27"/>
      <c r="J49" s="16"/>
      <c r="K49" s="16"/>
      <c r="L49" s="16"/>
      <c r="M49" s="16"/>
      <c r="N49" s="17"/>
    </row>
    <row r="50" spans="2:14" x14ac:dyDescent="0.3">
      <c r="B50" s="12"/>
      <c r="C50" s="13"/>
      <c r="D50" s="14" t="s">
        <v>68</v>
      </c>
      <c r="E50" s="15">
        <v>12</v>
      </c>
      <c r="F50" s="16">
        <v>12</v>
      </c>
      <c r="G50" s="27">
        <v>12</v>
      </c>
      <c r="H50" s="27">
        <v>12</v>
      </c>
      <c r="I50" s="27">
        <v>12</v>
      </c>
      <c r="J50" s="16">
        <v>12</v>
      </c>
      <c r="K50" s="16">
        <v>12</v>
      </c>
      <c r="L50" s="16">
        <v>12</v>
      </c>
      <c r="M50" s="16">
        <v>12</v>
      </c>
      <c r="N50" s="17">
        <v>12</v>
      </c>
    </row>
    <row r="51" spans="2:14" x14ac:dyDescent="0.3">
      <c r="B51" s="12"/>
      <c r="C51" s="13"/>
      <c r="D51" s="14"/>
      <c r="E51" s="15"/>
      <c r="F51" s="16"/>
      <c r="G51" s="27"/>
      <c r="H51" s="27"/>
      <c r="I51" s="27"/>
      <c r="J51" s="16"/>
      <c r="K51" s="16"/>
      <c r="L51" s="16"/>
      <c r="M51" s="16"/>
      <c r="N51" s="17"/>
    </row>
    <row r="52" spans="2:14" x14ac:dyDescent="0.3">
      <c r="B52" s="12"/>
      <c r="C52" s="13"/>
      <c r="D52" s="14" t="s">
        <v>70</v>
      </c>
      <c r="E52" s="15" t="s">
        <v>130</v>
      </c>
      <c r="F52" s="16">
        <v>586</v>
      </c>
      <c r="G52" s="27">
        <v>555</v>
      </c>
      <c r="H52" s="27" t="s">
        <v>131</v>
      </c>
      <c r="I52" s="27" t="s">
        <v>42</v>
      </c>
      <c r="J52" s="16" t="s">
        <v>132</v>
      </c>
      <c r="K52" s="16">
        <v>191000</v>
      </c>
      <c r="L52" s="16">
        <v>6407</v>
      </c>
      <c r="M52" s="16" t="s">
        <v>133</v>
      </c>
      <c r="N52" s="17">
        <v>213</v>
      </c>
    </row>
    <row r="53" spans="2:14" x14ac:dyDescent="0.3">
      <c r="B53" s="12"/>
      <c r="C53" s="13"/>
      <c r="D53" s="14" t="s">
        <v>76</v>
      </c>
      <c r="E53" s="15" t="s">
        <v>134</v>
      </c>
      <c r="F53" s="16">
        <v>452</v>
      </c>
      <c r="G53" s="27">
        <v>450</v>
      </c>
      <c r="H53" s="27" t="s">
        <v>135</v>
      </c>
      <c r="I53" s="27" t="s">
        <v>136</v>
      </c>
      <c r="J53" s="16" t="s">
        <v>137</v>
      </c>
      <c r="K53" s="16">
        <v>171000</v>
      </c>
      <c r="L53" s="16">
        <v>6072</v>
      </c>
      <c r="M53" s="16" t="s">
        <v>138</v>
      </c>
      <c r="N53" s="17">
        <v>207</v>
      </c>
    </row>
    <row r="54" spans="2:14" x14ac:dyDescent="0.3">
      <c r="B54" s="12"/>
      <c r="C54" s="13"/>
      <c r="D54" s="14" t="s">
        <v>82</v>
      </c>
      <c r="E54" s="15">
        <v>50</v>
      </c>
      <c r="F54" s="16">
        <v>77</v>
      </c>
      <c r="G54" s="27">
        <v>81</v>
      </c>
      <c r="H54" s="27">
        <v>53</v>
      </c>
      <c r="I54" s="27">
        <v>56</v>
      </c>
      <c r="J54" s="16">
        <v>155</v>
      </c>
      <c r="K54" s="16">
        <v>89</v>
      </c>
      <c r="L54" s="16">
        <v>95</v>
      </c>
      <c r="M54" s="16">
        <v>97</v>
      </c>
      <c r="N54" s="17">
        <v>97</v>
      </c>
    </row>
    <row r="55" spans="2:14" x14ac:dyDescent="0.3">
      <c r="B55" s="12"/>
      <c r="C55" s="13"/>
      <c r="D55" s="14"/>
      <c r="E55" s="15"/>
      <c r="F55" s="16"/>
      <c r="G55" s="27"/>
      <c r="H55" s="27"/>
      <c r="I55" s="27"/>
      <c r="J55" s="16"/>
      <c r="K55" s="16"/>
      <c r="L55" s="16"/>
      <c r="M55" s="16"/>
      <c r="N55" s="17"/>
    </row>
    <row r="56" spans="2:14" x14ac:dyDescent="0.3">
      <c r="B56" s="12"/>
      <c r="C56" s="13"/>
      <c r="D56" s="18" t="s">
        <v>83</v>
      </c>
      <c r="E56" s="15" t="s">
        <v>94</v>
      </c>
      <c r="F56" s="16">
        <v>141</v>
      </c>
      <c r="G56" s="27">
        <v>141</v>
      </c>
      <c r="H56" s="27" t="s">
        <v>94</v>
      </c>
      <c r="I56" s="27" t="s">
        <v>116</v>
      </c>
      <c r="J56" s="16" t="s">
        <v>98</v>
      </c>
      <c r="K56" s="16">
        <v>6808</v>
      </c>
      <c r="L56" s="16">
        <v>894</v>
      </c>
      <c r="M56" s="16" t="s">
        <v>124</v>
      </c>
      <c r="N56" s="17">
        <v>12</v>
      </c>
    </row>
    <row r="57" spans="2:14" x14ac:dyDescent="0.3">
      <c r="B57" s="12"/>
      <c r="C57" s="13"/>
      <c r="D57" s="18" t="s">
        <v>86</v>
      </c>
      <c r="E57" s="15" t="s">
        <v>139</v>
      </c>
      <c r="F57" s="16">
        <v>445</v>
      </c>
      <c r="G57" s="27">
        <v>445</v>
      </c>
      <c r="H57" s="27" t="s">
        <v>35</v>
      </c>
      <c r="I57" s="27" t="s">
        <v>95</v>
      </c>
      <c r="J57" s="16" t="s">
        <v>96</v>
      </c>
      <c r="K57" s="16">
        <v>135500</v>
      </c>
      <c r="L57" s="16">
        <v>4904</v>
      </c>
      <c r="M57" s="16" t="s">
        <v>140</v>
      </c>
      <c r="N57" s="17">
        <v>144</v>
      </c>
    </row>
    <row r="58" spans="2:14" ht="15" thickBot="1" x14ac:dyDescent="0.35">
      <c r="B58" s="19"/>
      <c r="C58" s="20"/>
      <c r="D58" s="21" t="s">
        <v>91</v>
      </c>
      <c r="E58" s="5" t="s">
        <v>104</v>
      </c>
      <c r="F58" s="6">
        <v>1466</v>
      </c>
      <c r="G58" s="41">
        <v>1466</v>
      </c>
      <c r="H58" s="41" t="s">
        <v>104</v>
      </c>
      <c r="I58" s="41" t="s">
        <v>97</v>
      </c>
      <c r="J58" s="6" t="s">
        <v>117</v>
      </c>
      <c r="K58" s="6">
        <v>567100</v>
      </c>
      <c r="L58" s="6">
        <v>21520</v>
      </c>
      <c r="M58" s="6" t="s">
        <v>99</v>
      </c>
      <c r="N58" s="7">
        <v>724</v>
      </c>
    </row>
    <row r="62" spans="2:14" x14ac:dyDescent="0.3">
      <c r="B62" s="1" t="s">
        <v>141</v>
      </c>
      <c r="C62" s="1"/>
    </row>
    <row r="63" spans="2:14" x14ac:dyDescent="0.3">
      <c r="B63" s="1" t="s">
        <v>1</v>
      </c>
      <c r="C63" s="1"/>
    </row>
    <row r="65" spans="2:14" ht="15" thickBot="1" x14ac:dyDescent="0.35"/>
    <row r="66" spans="2:14" x14ac:dyDescent="0.3">
      <c r="B66" s="46" t="s">
        <v>2</v>
      </c>
      <c r="C66" s="48" t="s">
        <v>3</v>
      </c>
      <c r="D66" s="50" t="s">
        <v>330</v>
      </c>
      <c r="E66" s="2" t="s">
        <v>4</v>
      </c>
      <c r="F66" s="3" t="s">
        <v>5</v>
      </c>
      <c r="G66" s="44" t="s">
        <v>6</v>
      </c>
      <c r="H66" s="44" t="s">
        <v>7</v>
      </c>
      <c r="I66" s="40" t="s">
        <v>8</v>
      </c>
      <c r="J66" s="3" t="s">
        <v>9</v>
      </c>
      <c r="K66" s="3" t="s">
        <v>10</v>
      </c>
      <c r="L66" s="3" t="s">
        <v>11</v>
      </c>
      <c r="M66" s="3" t="s">
        <v>12</v>
      </c>
      <c r="N66" s="4" t="s">
        <v>13</v>
      </c>
    </row>
    <row r="67" spans="2:14" ht="15" thickBot="1" x14ac:dyDescent="0.35">
      <c r="B67" s="47"/>
      <c r="C67" s="49"/>
      <c r="D67" s="51"/>
      <c r="E67" s="5" t="s">
        <v>14</v>
      </c>
      <c r="F67" s="6" t="s">
        <v>15</v>
      </c>
      <c r="G67" s="41" t="s">
        <v>15</v>
      </c>
      <c r="H67" s="41" t="s">
        <v>14</v>
      </c>
      <c r="I67" s="41" t="s">
        <v>16</v>
      </c>
      <c r="J67" s="6" t="s">
        <v>14</v>
      </c>
      <c r="K67" s="6" t="s">
        <v>17</v>
      </c>
      <c r="L67" s="6" t="s">
        <v>17</v>
      </c>
      <c r="M67" s="6" t="s">
        <v>18</v>
      </c>
      <c r="N67" s="7" t="s">
        <v>19</v>
      </c>
    </row>
    <row r="68" spans="2:14" x14ac:dyDescent="0.3">
      <c r="B68" s="2" t="s">
        <v>20</v>
      </c>
      <c r="C68" s="3" t="s">
        <v>142</v>
      </c>
      <c r="D68" s="37">
        <f>1+D48</f>
        <v>9024</v>
      </c>
      <c r="E68" s="8" t="s">
        <v>112</v>
      </c>
      <c r="F68" s="9">
        <v>719</v>
      </c>
      <c r="G68" s="42">
        <v>449</v>
      </c>
      <c r="H68" s="42" t="s">
        <v>36</v>
      </c>
      <c r="I68" s="42" t="s">
        <v>143</v>
      </c>
      <c r="J68" s="9" t="s">
        <v>77</v>
      </c>
      <c r="K68" s="10">
        <v>6149</v>
      </c>
      <c r="L68" s="9">
        <v>6149</v>
      </c>
      <c r="M68" s="9" t="s">
        <v>144</v>
      </c>
      <c r="N68" s="11">
        <v>131</v>
      </c>
    </row>
    <row r="69" spans="2:14" x14ac:dyDescent="0.3">
      <c r="B69" s="12"/>
      <c r="C69" s="13"/>
      <c r="D69" s="38">
        <f>1+D68</f>
        <v>9025</v>
      </c>
      <c r="E69" s="15" t="s">
        <v>35</v>
      </c>
      <c r="F69" s="16">
        <v>747</v>
      </c>
      <c r="G69" s="27">
        <v>678</v>
      </c>
      <c r="H69" s="27" t="s">
        <v>36</v>
      </c>
      <c r="I69" s="27" t="s">
        <v>145</v>
      </c>
      <c r="J69" s="16" t="s">
        <v>146</v>
      </c>
      <c r="K69" s="10">
        <v>314019</v>
      </c>
      <c r="L69" s="16">
        <v>5609</v>
      </c>
      <c r="M69" s="16" t="s">
        <v>147</v>
      </c>
      <c r="N69" s="17">
        <v>164</v>
      </c>
    </row>
    <row r="70" spans="2:14" x14ac:dyDescent="0.3">
      <c r="B70" s="12"/>
      <c r="C70" s="13"/>
      <c r="D70" s="38">
        <f t="shared" ref="D70:D73" si="2">1+D69</f>
        <v>9026</v>
      </c>
      <c r="E70" s="15" t="s">
        <v>94</v>
      </c>
      <c r="F70" s="16">
        <v>781</v>
      </c>
      <c r="G70" s="27">
        <v>1096</v>
      </c>
      <c r="H70" s="27" t="s">
        <v>94</v>
      </c>
      <c r="I70" s="27" t="s">
        <v>148</v>
      </c>
      <c r="J70" s="16" t="s">
        <v>149</v>
      </c>
      <c r="K70" s="10">
        <v>618784</v>
      </c>
      <c r="L70" s="16">
        <v>5523</v>
      </c>
      <c r="M70" s="16" t="s">
        <v>150</v>
      </c>
      <c r="N70" s="17">
        <v>88</v>
      </c>
    </row>
    <row r="71" spans="2:14" x14ac:dyDescent="0.3">
      <c r="B71" s="12"/>
      <c r="C71" s="13"/>
      <c r="D71" s="38">
        <f t="shared" si="2"/>
        <v>9027</v>
      </c>
      <c r="E71" s="15" t="s">
        <v>151</v>
      </c>
      <c r="F71" s="16">
        <v>694</v>
      </c>
      <c r="G71" s="27">
        <v>386</v>
      </c>
      <c r="H71" s="27" t="s">
        <v>151</v>
      </c>
      <c r="I71" s="27" t="s">
        <v>152</v>
      </c>
      <c r="J71" s="16" t="s">
        <v>153</v>
      </c>
      <c r="K71" s="10">
        <v>58577</v>
      </c>
      <c r="L71" s="16">
        <v>4183</v>
      </c>
      <c r="M71" s="16" t="s">
        <v>154</v>
      </c>
      <c r="N71" s="17">
        <v>387</v>
      </c>
    </row>
    <row r="72" spans="2:14" x14ac:dyDescent="0.3">
      <c r="B72" s="12"/>
      <c r="C72" s="13"/>
      <c r="D72" s="38">
        <f t="shared" si="2"/>
        <v>9028</v>
      </c>
      <c r="E72" s="15" t="s">
        <v>100</v>
      </c>
      <c r="F72" s="16">
        <v>676</v>
      </c>
      <c r="G72" s="27">
        <v>530</v>
      </c>
      <c r="H72" s="27" t="s">
        <v>94</v>
      </c>
      <c r="I72" s="27" t="s">
        <v>155</v>
      </c>
      <c r="J72" s="16" t="s">
        <v>36</v>
      </c>
      <c r="K72" s="10">
        <v>378378</v>
      </c>
      <c r="L72" s="16">
        <v>6755</v>
      </c>
      <c r="M72" s="16" t="s">
        <v>156</v>
      </c>
      <c r="N72" s="17">
        <v>101</v>
      </c>
    </row>
    <row r="73" spans="2:14" x14ac:dyDescent="0.3">
      <c r="B73" s="12"/>
      <c r="C73" s="13"/>
      <c r="D73" s="38">
        <f t="shared" si="2"/>
        <v>9029</v>
      </c>
      <c r="E73" s="15" t="s">
        <v>35</v>
      </c>
      <c r="F73" s="16">
        <v>988</v>
      </c>
      <c r="G73" s="27">
        <v>860</v>
      </c>
      <c r="H73" s="27" t="s">
        <v>35</v>
      </c>
      <c r="I73" s="27" t="s">
        <v>157</v>
      </c>
      <c r="J73" s="16" t="s">
        <v>22</v>
      </c>
      <c r="K73" s="10">
        <v>714894</v>
      </c>
      <c r="L73" s="16">
        <v>6381</v>
      </c>
      <c r="M73" s="16" t="s">
        <v>158</v>
      </c>
      <c r="N73" s="17">
        <v>88</v>
      </c>
    </row>
    <row r="74" spans="2:14" x14ac:dyDescent="0.3">
      <c r="B74" s="12"/>
      <c r="C74" s="13"/>
      <c r="D74" s="45"/>
      <c r="E74" s="15"/>
      <c r="F74" s="16"/>
      <c r="G74" s="27"/>
      <c r="H74" s="27"/>
      <c r="I74" s="27"/>
      <c r="J74" s="16"/>
      <c r="K74" s="16"/>
      <c r="L74" s="16"/>
      <c r="M74" s="16"/>
      <c r="N74" s="17"/>
    </row>
    <row r="75" spans="2:14" x14ac:dyDescent="0.3">
      <c r="B75" s="12"/>
      <c r="C75" s="13"/>
      <c r="D75" s="14" t="s">
        <v>68</v>
      </c>
      <c r="E75" s="15">
        <v>6</v>
      </c>
      <c r="F75" s="16">
        <v>6</v>
      </c>
      <c r="G75" s="27">
        <v>6</v>
      </c>
      <c r="H75" s="27">
        <v>6</v>
      </c>
      <c r="I75" s="27">
        <v>6</v>
      </c>
      <c r="J75" s="16">
        <v>6</v>
      </c>
      <c r="K75" s="16">
        <v>6</v>
      </c>
      <c r="L75" s="16">
        <v>6</v>
      </c>
      <c r="M75" s="16">
        <v>6</v>
      </c>
      <c r="N75" s="17">
        <v>6</v>
      </c>
    </row>
    <row r="76" spans="2:14" x14ac:dyDescent="0.3">
      <c r="B76" s="12"/>
      <c r="C76" s="13"/>
      <c r="D76" s="14"/>
      <c r="E76" s="15"/>
      <c r="F76" s="16"/>
      <c r="G76" s="27"/>
      <c r="H76" s="27"/>
      <c r="I76" s="27"/>
      <c r="J76" s="16"/>
      <c r="K76" s="16"/>
      <c r="L76" s="16"/>
      <c r="M76" s="16"/>
      <c r="N76" s="17"/>
    </row>
    <row r="77" spans="2:14" x14ac:dyDescent="0.3">
      <c r="B77" s="12"/>
      <c r="C77" s="13"/>
      <c r="D77" s="14" t="s">
        <v>70</v>
      </c>
      <c r="E77" s="15" t="s">
        <v>130</v>
      </c>
      <c r="F77" s="16">
        <v>767</v>
      </c>
      <c r="G77" s="27">
        <v>667</v>
      </c>
      <c r="H77" s="27" t="s">
        <v>159</v>
      </c>
      <c r="I77" s="27" t="s">
        <v>160</v>
      </c>
      <c r="J77" s="16" t="s">
        <v>71</v>
      </c>
      <c r="K77" s="16">
        <v>348500</v>
      </c>
      <c r="L77" s="16">
        <v>5767</v>
      </c>
      <c r="M77" s="16" t="s">
        <v>161</v>
      </c>
      <c r="N77" s="17">
        <v>160</v>
      </c>
    </row>
    <row r="78" spans="2:14" x14ac:dyDescent="0.3">
      <c r="B78" s="12"/>
      <c r="C78" s="13"/>
      <c r="D78" s="14" t="s">
        <v>76</v>
      </c>
      <c r="E78" s="15" t="s">
        <v>162</v>
      </c>
      <c r="F78" s="16">
        <v>114</v>
      </c>
      <c r="G78" s="27">
        <v>270</v>
      </c>
      <c r="H78" s="27" t="s">
        <v>34</v>
      </c>
      <c r="I78" s="27" t="s">
        <v>163</v>
      </c>
      <c r="J78" s="16" t="s">
        <v>164</v>
      </c>
      <c r="K78" s="16">
        <v>286600</v>
      </c>
      <c r="L78" s="16">
        <v>905</v>
      </c>
      <c r="M78" s="16" t="s">
        <v>165</v>
      </c>
      <c r="N78" s="17">
        <v>115</v>
      </c>
    </row>
    <row r="79" spans="2:14" x14ac:dyDescent="0.3">
      <c r="B79" s="12"/>
      <c r="C79" s="13"/>
      <c r="D79" s="14" t="s">
        <v>82</v>
      </c>
      <c r="E79" s="15">
        <v>49</v>
      </c>
      <c r="F79" s="16">
        <v>15</v>
      </c>
      <c r="G79" s="27">
        <v>40</v>
      </c>
      <c r="H79" s="27">
        <v>71</v>
      </c>
      <c r="I79" s="27">
        <v>48</v>
      </c>
      <c r="J79" s="16">
        <v>49</v>
      </c>
      <c r="K79" s="16">
        <v>82</v>
      </c>
      <c r="L79" s="16">
        <v>16</v>
      </c>
      <c r="M79" s="16">
        <v>20</v>
      </c>
      <c r="N79" s="17">
        <v>72</v>
      </c>
    </row>
    <row r="80" spans="2:14" x14ac:dyDescent="0.3">
      <c r="B80" s="12"/>
      <c r="C80" s="13"/>
      <c r="D80" s="14"/>
      <c r="E80" s="15"/>
      <c r="F80" s="16"/>
      <c r="G80" s="27"/>
      <c r="H80" s="27"/>
      <c r="I80" s="27"/>
      <c r="J80" s="16"/>
      <c r="K80" s="16"/>
      <c r="L80" s="16"/>
      <c r="M80" s="16"/>
      <c r="N80" s="17"/>
    </row>
    <row r="81" spans="2:14" x14ac:dyDescent="0.3">
      <c r="B81" s="12"/>
      <c r="C81" s="13"/>
      <c r="D81" s="18" t="s">
        <v>83</v>
      </c>
      <c r="E81" s="15" t="s">
        <v>94</v>
      </c>
      <c r="F81" s="16">
        <v>369</v>
      </c>
      <c r="G81" s="27">
        <v>392</v>
      </c>
      <c r="H81" s="27" t="s">
        <v>94</v>
      </c>
      <c r="I81" s="27" t="s">
        <v>145</v>
      </c>
      <c r="J81" s="16" t="s">
        <v>77</v>
      </c>
      <c r="K81" s="16">
        <v>6149</v>
      </c>
      <c r="L81" s="16">
        <v>4183</v>
      </c>
      <c r="M81" s="16" t="s">
        <v>144</v>
      </c>
      <c r="N81" s="17">
        <v>88</v>
      </c>
    </row>
    <row r="82" spans="2:14" x14ac:dyDescent="0.3">
      <c r="B82" s="12"/>
      <c r="C82" s="13"/>
      <c r="D82" s="18" t="s">
        <v>86</v>
      </c>
      <c r="E82" s="15" t="s">
        <v>139</v>
      </c>
      <c r="F82" s="16">
        <v>733</v>
      </c>
      <c r="G82" s="27">
        <v>604</v>
      </c>
      <c r="H82" s="27" t="s">
        <v>36</v>
      </c>
      <c r="I82" s="27" t="s">
        <v>166</v>
      </c>
      <c r="J82" s="16" t="s">
        <v>167</v>
      </c>
      <c r="K82" s="16">
        <v>346200</v>
      </c>
      <c r="L82" s="16">
        <v>5879</v>
      </c>
      <c r="M82" s="16" t="s">
        <v>168</v>
      </c>
      <c r="N82" s="17">
        <v>116</v>
      </c>
    </row>
    <row r="83" spans="2:14" ht="15" thickBot="1" x14ac:dyDescent="0.35">
      <c r="B83" s="19"/>
      <c r="C83" s="20"/>
      <c r="D83" s="21" t="s">
        <v>91</v>
      </c>
      <c r="E83" s="5" t="s">
        <v>169</v>
      </c>
      <c r="F83" s="6">
        <v>988</v>
      </c>
      <c r="G83" s="41">
        <v>1096</v>
      </c>
      <c r="H83" s="41" t="s">
        <v>170</v>
      </c>
      <c r="I83" s="41" t="s">
        <v>143</v>
      </c>
      <c r="J83" s="6" t="s">
        <v>146</v>
      </c>
      <c r="K83" s="6">
        <v>714900</v>
      </c>
      <c r="L83" s="6">
        <v>6755</v>
      </c>
      <c r="M83" s="6" t="s">
        <v>154</v>
      </c>
      <c r="N83" s="7">
        <v>387</v>
      </c>
    </row>
    <row r="87" spans="2:14" x14ac:dyDescent="0.3">
      <c r="B87" s="1" t="s">
        <v>171</v>
      </c>
      <c r="C87" s="1"/>
    </row>
    <row r="88" spans="2:14" x14ac:dyDescent="0.3">
      <c r="B88" s="1" t="s">
        <v>1</v>
      </c>
      <c r="C88" s="1"/>
    </row>
    <row r="90" spans="2:14" ht="15" thickBot="1" x14ac:dyDescent="0.35"/>
    <row r="91" spans="2:14" x14ac:dyDescent="0.3">
      <c r="B91" s="46" t="s">
        <v>2</v>
      </c>
      <c r="C91" s="48" t="s">
        <v>3</v>
      </c>
      <c r="D91" s="50" t="s">
        <v>330</v>
      </c>
      <c r="E91" s="2" t="s">
        <v>4</v>
      </c>
      <c r="F91" s="3" t="s">
        <v>5</v>
      </c>
      <c r="G91" s="44" t="s">
        <v>6</v>
      </c>
      <c r="H91" s="44" t="s">
        <v>7</v>
      </c>
      <c r="I91" s="40" t="s">
        <v>8</v>
      </c>
      <c r="J91" s="3" t="s">
        <v>9</v>
      </c>
      <c r="K91" s="3" t="s">
        <v>10</v>
      </c>
      <c r="L91" s="3" t="s">
        <v>11</v>
      </c>
      <c r="M91" s="3" t="s">
        <v>12</v>
      </c>
      <c r="N91" s="4" t="s">
        <v>13</v>
      </c>
    </row>
    <row r="92" spans="2:14" ht="15" thickBot="1" x14ac:dyDescent="0.35">
      <c r="B92" s="47"/>
      <c r="C92" s="49"/>
      <c r="D92" s="51"/>
      <c r="E92" s="5" t="s">
        <v>14</v>
      </c>
      <c r="F92" s="6" t="s">
        <v>15</v>
      </c>
      <c r="G92" s="41" t="s">
        <v>15</v>
      </c>
      <c r="H92" s="41" t="s">
        <v>14</v>
      </c>
      <c r="I92" s="41" t="s">
        <v>16</v>
      </c>
      <c r="J92" s="6" t="s">
        <v>14</v>
      </c>
      <c r="K92" s="6" t="s">
        <v>17</v>
      </c>
      <c r="L92" s="6" t="s">
        <v>17</v>
      </c>
      <c r="M92" s="6" t="s">
        <v>18</v>
      </c>
      <c r="N92" s="7" t="s">
        <v>19</v>
      </c>
    </row>
    <row r="93" spans="2:14" x14ac:dyDescent="0.3">
      <c r="B93" s="2" t="s">
        <v>20</v>
      </c>
      <c r="C93" s="3" t="s">
        <v>172</v>
      </c>
      <c r="D93" s="37">
        <f>1+D73</f>
        <v>9030</v>
      </c>
      <c r="E93" s="8" t="s">
        <v>35</v>
      </c>
      <c r="F93" s="9">
        <v>298</v>
      </c>
      <c r="G93" s="42">
        <v>284</v>
      </c>
      <c r="H93" s="42" t="s">
        <v>173</v>
      </c>
      <c r="I93" s="43" t="s">
        <v>174</v>
      </c>
      <c r="J93" s="9" t="s">
        <v>175</v>
      </c>
      <c r="K93" s="10">
        <v>86154</v>
      </c>
      <c r="L93" s="9">
        <v>1531</v>
      </c>
      <c r="M93" s="22">
        <v>26</v>
      </c>
      <c r="N93" s="11">
        <v>252</v>
      </c>
    </row>
    <row r="94" spans="2:14" x14ac:dyDescent="0.3">
      <c r="B94" s="12"/>
      <c r="C94" s="13"/>
      <c r="D94" s="38">
        <f>1+D93</f>
        <v>9031</v>
      </c>
      <c r="E94" s="15" t="s">
        <v>87</v>
      </c>
      <c r="F94" s="16">
        <v>508</v>
      </c>
      <c r="G94" s="27">
        <v>510</v>
      </c>
      <c r="H94" s="27" t="s">
        <v>87</v>
      </c>
      <c r="I94" s="26" t="s">
        <v>61</v>
      </c>
      <c r="J94" s="16" t="s">
        <v>87</v>
      </c>
      <c r="K94" s="10">
        <v>448000</v>
      </c>
      <c r="L94" s="16">
        <v>4008</v>
      </c>
      <c r="M94" s="23">
        <v>10</v>
      </c>
      <c r="N94" s="17">
        <v>257</v>
      </c>
    </row>
    <row r="95" spans="2:14" x14ac:dyDescent="0.3">
      <c r="B95" s="12"/>
      <c r="C95" s="13"/>
      <c r="D95" s="38">
        <f t="shared" ref="D95:D101" si="3">1+D94</f>
        <v>9032</v>
      </c>
      <c r="E95" s="15" t="s">
        <v>176</v>
      </c>
      <c r="F95" s="16">
        <v>1344</v>
      </c>
      <c r="G95" s="27">
        <v>892</v>
      </c>
      <c r="H95" s="27" t="s">
        <v>176</v>
      </c>
      <c r="I95" s="26" t="s">
        <v>88</v>
      </c>
      <c r="J95" s="16" t="s">
        <v>139</v>
      </c>
      <c r="K95" s="10">
        <v>1120000</v>
      </c>
      <c r="L95" s="16">
        <v>10064</v>
      </c>
      <c r="M95" s="24" t="s">
        <v>177</v>
      </c>
      <c r="N95" s="17">
        <v>160</v>
      </c>
    </row>
    <row r="96" spans="2:14" x14ac:dyDescent="0.3">
      <c r="B96" s="12"/>
      <c r="C96" s="13"/>
      <c r="D96" s="38">
        <f t="shared" si="3"/>
        <v>9033</v>
      </c>
      <c r="E96" s="15" t="s">
        <v>35</v>
      </c>
      <c r="F96" s="16">
        <v>916</v>
      </c>
      <c r="G96" s="27">
        <v>817</v>
      </c>
      <c r="H96" s="27" t="s">
        <v>36</v>
      </c>
      <c r="I96" s="26" t="s">
        <v>44</v>
      </c>
      <c r="J96" s="16">
        <v>13</v>
      </c>
      <c r="K96" s="10">
        <v>243478</v>
      </c>
      <c r="L96" s="16">
        <v>17584</v>
      </c>
      <c r="M96" s="24" t="s">
        <v>178</v>
      </c>
      <c r="N96" s="17">
        <v>484</v>
      </c>
    </row>
    <row r="97" spans="2:14" x14ac:dyDescent="0.3">
      <c r="B97" s="12"/>
      <c r="C97" s="13"/>
      <c r="D97" s="38">
        <f t="shared" si="3"/>
        <v>9034</v>
      </c>
      <c r="E97" s="15" t="s">
        <v>94</v>
      </c>
      <c r="F97" s="16">
        <v>474</v>
      </c>
      <c r="G97" s="27">
        <v>570</v>
      </c>
      <c r="H97" s="27" t="s">
        <v>94</v>
      </c>
      <c r="I97" s="26" t="s">
        <v>179</v>
      </c>
      <c r="J97" s="16" t="s">
        <v>75</v>
      </c>
      <c r="K97" s="10">
        <v>553086</v>
      </c>
      <c r="L97" s="16">
        <v>4932</v>
      </c>
      <c r="M97" s="24" t="s">
        <v>180</v>
      </c>
      <c r="N97" s="17">
        <v>210</v>
      </c>
    </row>
    <row r="98" spans="2:14" x14ac:dyDescent="0.3">
      <c r="B98" s="12"/>
      <c r="C98" s="13"/>
      <c r="D98" s="38">
        <f t="shared" si="3"/>
        <v>9035</v>
      </c>
      <c r="E98" s="15" t="s">
        <v>112</v>
      </c>
      <c r="F98" s="16">
        <v>927</v>
      </c>
      <c r="G98" s="27">
        <v>661</v>
      </c>
      <c r="H98" s="27" t="s">
        <v>112</v>
      </c>
      <c r="I98" s="26" t="s">
        <v>181</v>
      </c>
      <c r="J98" s="16" t="s">
        <v>182</v>
      </c>
      <c r="K98" s="10">
        <v>732026</v>
      </c>
      <c r="L98" s="16">
        <v>13070</v>
      </c>
      <c r="M98" s="23" t="s">
        <v>183</v>
      </c>
      <c r="N98" s="17" t="s">
        <v>184</v>
      </c>
    </row>
    <row r="99" spans="2:14" x14ac:dyDescent="0.3">
      <c r="B99" s="12"/>
      <c r="C99" s="13"/>
      <c r="D99" s="38">
        <f t="shared" si="3"/>
        <v>9036</v>
      </c>
      <c r="E99" s="15" t="s">
        <v>169</v>
      </c>
      <c r="F99" s="16">
        <v>1903</v>
      </c>
      <c r="G99" s="27">
        <v>998</v>
      </c>
      <c r="H99" s="27" t="s">
        <v>94</v>
      </c>
      <c r="I99" s="26" t="s">
        <v>185</v>
      </c>
      <c r="J99" s="16" t="s">
        <v>186</v>
      </c>
      <c r="K99" s="10">
        <v>1317647</v>
      </c>
      <c r="L99" s="16">
        <v>23350</v>
      </c>
      <c r="M99" s="24" t="s">
        <v>187</v>
      </c>
      <c r="N99" s="17">
        <v>112</v>
      </c>
    </row>
    <row r="100" spans="2:14" x14ac:dyDescent="0.3">
      <c r="B100" s="12"/>
      <c r="C100" s="13"/>
      <c r="D100" s="38">
        <f t="shared" si="3"/>
        <v>9037</v>
      </c>
      <c r="E100" s="15" t="s">
        <v>62</v>
      </c>
      <c r="F100" s="16">
        <v>801</v>
      </c>
      <c r="G100" s="27">
        <v>612</v>
      </c>
      <c r="H100" s="27" t="s">
        <v>62</v>
      </c>
      <c r="I100" s="26" t="s">
        <v>44</v>
      </c>
      <c r="J100" s="16" t="s">
        <v>188</v>
      </c>
      <c r="K100" s="10">
        <v>1792000</v>
      </c>
      <c r="L100" s="16">
        <v>15800</v>
      </c>
      <c r="M100" s="24" t="s">
        <v>189</v>
      </c>
      <c r="N100" s="17">
        <v>546</v>
      </c>
    </row>
    <row r="101" spans="2:14" x14ac:dyDescent="0.3">
      <c r="B101" s="12"/>
      <c r="C101" s="13"/>
      <c r="D101" s="38">
        <f t="shared" si="3"/>
        <v>9038</v>
      </c>
      <c r="E101" s="15" t="s">
        <v>190</v>
      </c>
      <c r="F101" s="16">
        <v>291</v>
      </c>
      <c r="G101" s="27">
        <v>173</v>
      </c>
      <c r="H101" s="27" t="s">
        <v>94</v>
      </c>
      <c r="I101" s="26" t="s">
        <v>191</v>
      </c>
      <c r="J101" s="16" t="s">
        <v>192</v>
      </c>
      <c r="K101" s="10">
        <v>186667</v>
      </c>
      <c r="L101" s="16">
        <v>1635</v>
      </c>
      <c r="M101" s="23">
        <v>24</v>
      </c>
      <c r="N101" s="17">
        <v>157</v>
      </c>
    </row>
    <row r="102" spans="2:14" x14ac:dyDescent="0.3">
      <c r="B102" s="12"/>
      <c r="C102" s="13"/>
      <c r="D102" s="17"/>
      <c r="E102" s="15"/>
      <c r="F102" s="16"/>
      <c r="G102" s="27"/>
      <c r="H102" s="27"/>
      <c r="I102" s="27"/>
      <c r="J102" s="16"/>
      <c r="K102" s="16"/>
      <c r="L102" s="16"/>
      <c r="M102" s="16"/>
      <c r="N102" s="17"/>
    </row>
    <row r="103" spans="2:14" x14ac:dyDescent="0.3">
      <c r="B103" s="12"/>
      <c r="C103" s="13"/>
      <c r="D103" s="14" t="s">
        <v>68</v>
      </c>
      <c r="E103" s="15">
        <v>9</v>
      </c>
      <c r="F103" s="16">
        <v>9</v>
      </c>
      <c r="G103" s="27">
        <v>9</v>
      </c>
      <c r="H103" s="27">
        <v>9</v>
      </c>
      <c r="I103" s="27">
        <v>9</v>
      </c>
      <c r="J103" s="16">
        <v>9</v>
      </c>
      <c r="K103" s="16">
        <v>9</v>
      </c>
      <c r="L103" s="16">
        <v>9</v>
      </c>
      <c r="M103" s="16">
        <v>9</v>
      </c>
      <c r="N103" s="17">
        <v>9</v>
      </c>
    </row>
    <row r="104" spans="2:14" x14ac:dyDescent="0.3">
      <c r="B104" s="12"/>
      <c r="C104" s="13"/>
      <c r="D104" s="14"/>
      <c r="E104" s="15"/>
      <c r="F104" s="16"/>
      <c r="G104" s="27"/>
      <c r="H104" s="27"/>
      <c r="I104" s="27"/>
      <c r="J104" s="16"/>
      <c r="K104" s="16"/>
      <c r="L104" s="16"/>
      <c r="M104" s="16"/>
      <c r="N104" s="17"/>
    </row>
    <row r="105" spans="2:14" x14ac:dyDescent="0.3">
      <c r="B105" s="12"/>
      <c r="C105" s="13"/>
      <c r="D105" s="14" t="s">
        <v>70</v>
      </c>
      <c r="E105" s="15" t="s">
        <v>193</v>
      </c>
      <c r="F105" s="16">
        <v>829</v>
      </c>
      <c r="G105" s="27">
        <v>613</v>
      </c>
      <c r="H105" s="27" t="s">
        <v>194</v>
      </c>
      <c r="I105" s="27" t="s">
        <v>195</v>
      </c>
      <c r="J105" s="16" t="s">
        <v>196</v>
      </c>
      <c r="K105" s="16">
        <v>719900</v>
      </c>
      <c r="L105" s="16">
        <v>10220</v>
      </c>
      <c r="M105" s="16" t="s">
        <v>197</v>
      </c>
      <c r="N105" s="17">
        <v>244</v>
      </c>
    </row>
    <row r="106" spans="2:14" x14ac:dyDescent="0.3">
      <c r="B106" s="12"/>
      <c r="C106" s="13"/>
      <c r="D106" s="14" t="s">
        <v>76</v>
      </c>
      <c r="E106" s="15" t="s">
        <v>198</v>
      </c>
      <c r="F106" s="16">
        <v>529</v>
      </c>
      <c r="G106" s="27">
        <v>270</v>
      </c>
      <c r="H106" s="27" t="s">
        <v>199</v>
      </c>
      <c r="I106" s="27" t="s">
        <v>200</v>
      </c>
      <c r="J106" s="16" t="s">
        <v>201</v>
      </c>
      <c r="K106" s="16">
        <v>579000</v>
      </c>
      <c r="L106" s="16">
        <v>7759</v>
      </c>
      <c r="M106" s="16" t="s">
        <v>202</v>
      </c>
      <c r="N106" s="17">
        <v>170</v>
      </c>
    </row>
    <row r="107" spans="2:14" x14ac:dyDescent="0.3">
      <c r="B107" s="12"/>
      <c r="C107" s="13"/>
      <c r="D107" s="14" t="s">
        <v>82</v>
      </c>
      <c r="E107" s="15">
        <v>52</v>
      </c>
      <c r="F107" s="16">
        <v>64</v>
      </c>
      <c r="G107" s="27">
        <v>44</v>
      </c>
      <c r="H107" s="27">
        <v>71</v>
      </c>
      <c r="I107" s="27">
        <v>97</v>
      </c>
      <c r="J107" s="16">
        <v>78</v>
      </c>
      <c r="K107" s="16">
        <v>80</v>
      </c>
      <c r="L107" s="16">
        <v>76</v>
      </c>
      <c r="M107" s="16">
        <v>104</v>
      </c>
      <c r="N107" s="17">
        <v>70</v>
      </c>
    </row>
    <row r="108" spans="2:14" x14ac:dyDescent="0.3">
      <c r="B108" s="12"/>
      <c r="C108" s="13"/>
      <c r="D108" s="14"/>
      <c r="E108" s="15"/>
      <c r="F108" s="16"/>
      <c r="G108" s="27"/>
      <c r="H108" s="27"/>
      <c r="I108" s="27"/>
      <c r="J108" s="16"/>
      <c r="K108" s="16"/>
      <c r="L108" s="16"/>
      <c r="M108" s="16"/>
      <c r="N108" s="17"/>
    </row>
    <row r="109" spans="2:14" x14ac:dyDescent="0.3">
      <c r="B109" s="12"/>
      <c r="C109" s="13"/>
      <c r="D109" s="18" t="s">
        <v>83</v>
      </c>
      <c r="E109" s="15" t="s">
        <v>94</v>
      </c>
      <c r="F109" s="16">
        <v>219</v>
      </c>
      <c r="G109" s="27">
        <v>173</v>
      </c>
      <c r="H109" s="27" t="s">
        <v>94</v>
      </c>
      <c r="I109" s="27" t="s">
        <v>44</v>
      </c>
      <c r="J109" s="16" t="s">
        <v>192</v>
      </c>
      <c r="K109" s="16">
        <v>86150</v>
      </c>
      <c r="L109" s="16">
        <v>1531</v>
      </c>
      <c r="M109" s="16" t="s">
        <v>187</v>
      </c>
      <c r="N109" s="17" t="s">
        <v>184</v>
      </c>
    </row>
    <row r="110" spans="2:14" x14ac:dyDescent="0.3">
      <c r="B110" s="12"/>
      <c r="C110" s="13"/>
      <c r="D110" s="18" t="s">
        <v>86</v>
      </c>
      <c r="E110" s="15" t="s">
        <v>87</v>
      </c>
      <c r="F110" s="16">
        <v>801</v>
      </c>
      <c r="G110" s="27">
        <v>612</v>
      </c>
      <c r="H110" s="27" t="s">
        <v>36</v>
      </c>
      <c r="I110" s="27" t="s">
        <v>185</v>
      </c>
      <c r="J110" s="16" t="s">
        <v>186</v>
      </c>
      <c r="K110" s="16">
        <v>553100</v>
      </c>
      <c r="L110" s="16">
        <v>10060</v>
      </c>
      <c r="M110" s="16">
        <v>4</v>
      </c>
      <c r="N110" s="17">
        <v>210</v>
      </c>
    </row>
    <row r="111" spans="2:14" ht="15" thickBot="1" x14ac:dyDescent="0.35">
      <c r="B111" s="19"/>
      <c r="C111" s="20"/>
      <c r="D111" s="21" t="s">
        <v>91</v>
      </c>
      <c r="E111" s="5" t="s">
        <v>169</v>
      </c>
      <c r="F111" s="6">
        <v>1903</v>
      </c>
      <c r="G111" s="41">
        <v>998</v>
      </c>
      <c r="H111" s="41" t="s">
        <v>176</v>
      </c>
      <c r="I111" s="41" t="s">
        <v>191</v>
      </c>
      <c r="J111" s="6" t="s">
        <v>188</v>
      </c>
      <c r="K111" s="6">
        <v>1792000</v>
      </c>
      <c r="L111" s="6">
        <v>23350</v>
      </c>
      <c r="M111" s="6">
        <v>26</v>
      </c>
      <c r="N111" s="7">
        <v>546</v>
      </c>
    </row>
    <row r="115" spans="2:14" x14ac:dyDescent="0.3">
      <c r="B115" s="1" t="s">
        <v>203</v>
      </c>
      <c r="C115" s="1"/>
    </row>
    <row r="116" spans="2:14" x14ac:dyDescent="0.3">
      <c r="B116" s="1" t="s">
        <v>1</v>
      </c>
      <c r="C116" s="1"/>
    </row>
    <row r="118" spans="2:14" ht="15" thickBot="1" x14ac:dyDescent="0.35"/>
    <row r="119" spans="2:14" x14ac:dyDescent="0.3">
      <c r="B119" s="46" t="s">
        <v>2</v>
      </c>
      <c r="C119" s="48" t="s">
        <v>3</v>
      </c>
      <c r="D119" s="50" t="s">
        <v>330</v>
      </c>
      <c r="E119" s="2" t="s">
        <v>4</v>
      </c>
      <c r="F119" s="3" t="s">
        <v>5</v>
      </c>
      <c r="G119" s="44" t="s">
        <v>6</v>
      </c>
      <c r="H119" s="44" t="s">
        <v>7</v>
      </c>
      <c r="I119" s="40" t="s">
        <v>8</v>
      </c>
      <c r="J119" s="3" t="s">
        <v>9</v>
      </c>
      <c r="K119" s="3" t="s">
        <v>10</v>
      </c>
      <c r="L119" s="3" t="s">
        <v>11</v>
      </c>
      <c r="M119" s="3" t="s">
        <v>12</v>
      </c>
      <c r="N119" s="4" t="s">
        <v>13</v>
      </c>
    </row>
    <row r="120" spans="2:14" ht="15" thickBot="1" x14ac:dyDescent="0.35">
      <c r="B120" s="47"/>
      <c r="C120" s="49"/>
      <c r="D120" s="51"/>
      <c r="E120" s="5" t="s">
        <v>14</v>
      </c>
      <c r="F120" s="6" t="s">
        <v>15</v>
      </c>
      <c r="G120" s="41" t="s">
        <v>15</v>
      </c>
      <c r="H120" s="41" t="s">
        <v>14</v>
      </c>
      <c r="I120" s="41" t="s">
        <v>16</v>
      </c>
      <c r="J120" s="6" t="s">
        <v>14</v>
      </c>
      <c r="K120" s="6" t="s">
        <v>17</v>
      </c>
      <c r="L120" s="6" t="s">
        <v>17</v>
      </c>
      <c r="M120" s="6" t="s">
        <v>18</v>
      </c>
      <c r="N120" s="7" t="s">
        <v>19</v>
      </c>
    </row>
    <row r="121" spans="2:14" x14ac:dyDescent="0.3">
      <c r="B121" s="2" t="s">
        <v>20</v>
      </c>
      <c r="C121" s="3" t="s">
        <v>204</v>
      </c>
      <c r="D121" s="37">
        <f>1+D101</f>
        <v>9039</v>
      </c>
      <c r="E121" s="8" t="s">
        <v>36</v>
      </c>
      <c r="F121" s="9">
        <v>1278</v>
      </c>
      <c r="G121" s="42">
        <v>1379</v>
      </c>
      <c r="H121" s="42" t="s">
        <v>94</v>
      </c>
      <c r="I121" s="43" t="s">
        <v>205</v>
      </c>
      <c r="J121" s="9" t="s">
        <v>206</v>
      </c>
      <c r="K121" s="10">
        <v>811594</v>
      </c>
      <c r="L121" s="9">
        <v>7246</v>
      </c>
      <c r="M121" s="16" t="s">
        <v>207</v>
      </c>
      <c r="N121" s="17">
        <v>111</v>
      </c>
    </row>
    <row r="122" spans="2:14" x14ac:dyDescent="0.3">
      <c r="B122" s="12"/>
      <c r="C122" s="13"/>
      <c r="D122" s="38">
        <f>1+D121</f>
        <v>9040</v>
      </c>
      <c r="E122" s="15" t="s">
        <v>140</v>
      </c>
      <c r="F122" s="16">
        <v>459</v>
      </c>
      <c r="G122" s="27">
        <v>470</v>
      </c>
      <c r="H122" s="27" t="s">
        <v>35</v>
      </c>
      <c r="I122" s="26" t="s">
        <v>208</v>
      </c>
      <c r="J122" s="16" t="s">
        <v>111</v>
      </c>
      <c r="K122" s="10">
        <v>560000</v>
      </c>
      <c r="L122" s="16">
        <v>4781</v>
      </c>
      <c r="M122" s="16">
        <v>10</v>
      </c>
      <c r="N122" s="17">
        <v>224</v>
      </c>
    </row>
    <row r="123" spans="2:14" x14ac:dyDescent="0.3">
      <c r="B123" s="12"/>
      <c r="C123" s="13"/>
      <c r="D123" s="38">
        <f t="shared" ref="D123:D126" si="4">1+D122</f>
        <v>9041</v>
      </c>
      <c r="E123" s="15" t="s">
        <v>94</v>
      </c>
      <c r="F123" s="16">
        <v>1032</v>
      </c>
      <c r="G123" s="27">
        <v>1002</v>
      </c>
      <c r="H123" s="27" t="s">
        <v>94</v>
      </c>
      <c r="I123" s="26" t="s">
        <v>209</v>
      </c>
      <c r="J123" s="16" t="s">
        <v>210</v>
      </c>
      <c r="K123" s="10">
        <v>75269</v>
      </c>
      <c r="L123" s="16">
        <v>5399</v>
      </c>
      <c r="M123" s="16" t="s">
        <v>211</v>
      </c>
      <c r="N123" s="17">
        <v>290</v>
      </c>
    </row>
    <row r="124" spans="2:14" x14ac:dyDescent="0.3">
      <c r="B124" s="12"/>
      <c r="C124" s="13"/>
      <c r="D124" s="38">
        <f t="shared" si="4"/>
        <v>9042</v>
      </c>
      <c r="E124" s="15" t="s">
        <v>94</v>
      </c>
      <c r="F124" s="16">
        <v>2492</v>
      </c>
      <c r="G124" s="27">
        <v>2269</v>
      </c>
      <c r="H124" s="27" t="s">
        <v>94</v>
      </c>
      <c r="I124" s="26" t="s">
        <v>212</v>
      </c>
      <c r="J124" s="16" t="s">
        <v>213</v>
      </c>
      <c r="K124" s="10">
        <v>608696</v>
      </c>
      <c r="L124" s="16">
        <v>10973</v>
      </c>
      <c r="M124" s="16" t="s">
        <v>214</v>
      </c>
      <c r="N124" s="17">
        <v>83</v>
      </c>
    </row>
    <row r="125" spans="2:14" x14ac:dyDescent="0.3">
      <c r="B125" s="12"/>
      <c r="C125" s="13"/>
      <c r="D125" s="38">
        <f t="shared" si="4"/>
        <v>9043</v>
      </c>
      <c r="E125" s="15" t="s">
        <v>35</v>
      </c>
      <c r="F125" s="16">
        <v>1783</v>
      </c>
      <c r="G125" s="27">
        <v>578</v>
      </c>
      <c r="H125" s="27" t="s">
        <v>94</v>
      </c>
      <c r="I125" s="26" t="s">
        <v>215</v>
      </c>
      <c r="J125" s="16" t="s">
        <v>216</v>
      </c>
      <c r="K125" s="10">
        <v>608696</v>
      </c>
      <c r="L125" s="16">
        <v>10975</v>
      </c>
      <c r="M125" s="16" t="s">
        <v>214</v>
      </c>
      <c r="N125" s="17">
        <v>107</v>
      </c>
    </row>
    <row r="126" spans="2:14" x14ac:dyDescent="0.3">
      <c r="B126" s="12"/>
      <c r="C126" s="13"/>
      <c r="D126" s="38">
        <f t="shared" si="4"/>
        <v>9044</v>
      </c>
      <c r="E126" s="15" t="s">
        <v>100</v>
      </c>
      <c r="F126" s="16">
        <v>1712</v>
      </c>
      <c r="G126" s="27">
        <v>1430</v>
      </c>
      <c r="H126" s="27" t="s">
        <v>217</v>
      </c>
      <c r="I126" s="26" t="s">
        <v>218</v>
      </c>
      <c r="J126" s="16" t="s">
        <v>219</v>
      </c>
      <c r="K126" s="10">
        <v>259259</v>
      </c>
      <c r="L126" s="16">
        <v>18432</v>
      </c>
      <c r="M126" s="16" t="s">
        <v>220</v>
      </c>
      <c r="N126" s="17">
        <v>31</v>
      </c>
    </row>
    <row r="127" spans="2:14" x14ac:dyDescent="0.3">
      <c r="B127" s="12"/>
      <c r="C127" s="13"/>
      <c r="D127" s="17"/>
      <c r="E127" s="15"/>
      <c r="F127" s="16"/>
      <c r="G127" s="27"/>
      <c r="H127" s="27"/>
      <c r="I127" s="27"/>
      <c r="J127" s="16"/>
      <c r="K127" s="16"/>
      <c r="L127" s="16"/>
      <c r="M127" s="16"/>
      <c r="N127" s="17"/>
    </row>
    <row r="128" spans="2:14" x14ac:dyDescent="0.3">
      <c r="B128" s="12"/>
      <c r="C128" s="13"/>
      <c r="D128" s="14" t="s">
        <v>68</v>
      </c>
      <c r="E128" s="15">
        <v>6</v>
      </c>
      <c r="F128" s="16">
        <v>6</v>
      </c>
      <c r="G128" s="27">
        <v>6</v>
      </c>
      <c r="H128" s="27">
        <v>6</v>
      </c>
      <c r="I128" s="27">
        <v>6</v>
      </c>
      <c r="J128" s="16">
        <v>6</v>
      </c>
      <c r="K128" s="16">
        <v>6</v>
      </c>
      <c r="L128" s="16">
        <v>6</v>
      </c>
      <c r="M128" s="16">
        <v>6</v>
      </c>
      <c r="N128" s="17">
        <v>6</v>
      </c>
    </row>
    <row r="129" spans="2:14" x14ac:dyDescent="0.3">
      <c r="B129" s="12"/>
      <c r="C129" s="13"/>
      <c r="D129" s="14"/>
      <c r="E129" s="15"/>
      <c r="F129" s="16"/>
      <c r="G129" s="27"/>
      <c r="H129" s="27"/>
      <c r="I129" s="27"/>
      <c r="J129" s="16"/>
      <c r="K129" s="16"/>
      <c r="L129" s="16"/>
      <c r="M129" s="16"/>
      <c r="N129" s="17"/>
    </row>
    <row r="130" spans="2:14" x14ac:dyDescent="0.3">
      <c r="B130" s="12"/>
      <c r="C130" s="13"/>
      <c r="D130" s="14" t="s">
        <v>70</v>
      </c>
      <c r="E130" s="15" t="s">
        <v>221</v>
      </c>
      <c r="F130" s="16">
        <v>1459</v>
      </c>
      <c r="G130" s="27">
        <v>1188</v>
      </c>
      <c r="H130" s="27" t="s">
        <v>222</v>
      </c>
      <c r="I130" s="27" t="s">
        <v>223</v>
      </c>
      <c r="J130" s="16" t="s">
        <v>224</v>
      </c>
      <c r="K130" s="16">
        <v>487300</v>
      </c>
      <c r="L130" s="16">
        <v>9634</v>
      </c>
      <c r="M130" s="16" t="s">
        <v>225</v>
      </c>
      <c r="N130" s="17">
        <v>141</v>
      </c>
    </row>
    <row r="131" spans="2:14" x14ac:dyDescent="0.3">
      <c r="B131" s="12"/>
      <c r="C131" s="13"/>
      <c r="D131" s="14" t="s">
        <v>76</v>
      </c>
      <c r="E131" s="15" t="s">
        <v>226</v>
      </c>
      <c r="F131" s="16">
        <v>700</v>
      </c>
      <c r="G131" s="27">
        <v>661</v>
      </c>
      <c r="H131" s="27" t="s">
        <v>227</v>
      </c>
      <c r="I131" s="27" t="s">
        <v>125</v>
      </c>
      <c r="J131" s="16" t="s">
        <v>228</v>
      </c>
      <c r="K131" s="16">
        <v>269000</v>
      </c>
      <c r="L131" s="16">
        <v>5063</v>
      </c>
      <c r="M131" s="16" t="s">
        <v>108</v>
      </c>
      <c r="N131" s="17">
        <v>96</v>
      </c>
    </row>
    <row r="132" spans="2:14" x14ac:dyDescent="0.3">
      <c r="B132" s="12"/>
      <c r="C132" s="13"/>
      <c r="D132" s="14" t="s">
        <v>82</v>
      </c>
      <c r="E132" s="15">
        <v>55</v>
      </c>
      <c r="F132" s="16">
        <v>48</v>
      </c>
      <c r="G132" s="27">
        <v>56</v>
      </c>
      <c r="H132" s="27">
        <v>46</v>
      </c>
      <c r="I132" s="27">
        <v>65</v>
      </c>
      <c r="J132" s="16">
        <v>74</v>
      </c>
      <c r="K132" s="16">
        <v>55</v>
      </c>
      <c r="L132" s="16">
        <v>52</v>
      </c>
      <c r="M132" s="16">
        <v>46</v>
      </c>
      <c r="N132" s="17">
        <v>68</v>
      </c>
    </row>
    <row r="133" spans="2:14" x14ac:dyDescent="0.3">
      <c r="B133" s="12"/>
      <c r="C133" s="13"/>
      <c r="D133" s="14"/>
      <c r="E133" s="15"/>
      <c r="F133" s="16"/>
      <c r="G133" s="27"/>
      <c r="H133" s="27"/>
      <c r="I133" s="27"/>
      <c r="J133" s="16"/>
      <c r="K133" s="16"/>
      <c r="L133" s="16"/>
      <c r="M133" s="16"/>
      <c r="N133" s="17"/>
    </row>
    <row r="134" spans="2:14" x14ac:dyDescent="0.3">
      <c r="B134" s="12"/>
      <c r="C134" s="13"/>
      <c r="D134" s="18" t="s">
        <v>83</v>
      </c>
      <c r="E134" s="15" t="s">
        <v>94</v>
      </c>
      <c r="F134" s="16">
        <v>459</v>
      </c>
      <c r="G134" s="27">
        <v>470</v>
      </c>
      <c r="H134" s="27" t="s">
        <v>94</v>
      </c>
      <c r="I134" s="27" t="s">
        <v>218</v>
      </c>
      <c r="J134" s="16" t="s">
        <v>206</v>
      </c>
      <c r="K134" s="16">
        <v>75270</v>
      </c>
      <c r="L134" s="16">
        <v>4781</v>
      </c>
      <c r="M134" s="16" t="s">
        <v>220</v>
      </c>
      <c r="N134" s="17">
        <v>31</v>
      </c>
    </row>
    <row r="135" spans="2:14" x14ac:dyDescent="0.3">
      <c r="B135" s="12"/>
      <c r="C135" s="13"/>
      <c r="D135" s="18" t="s">
        <v>86</v>
      </c>
      <c r="E135" s="15" t="s">
        <v>189</v>
      </c>
      <c r="F135" s="16">
        <v>1495</v>
      </c>
      <c r="G135" s="27">
        <v>1191</v>
      </c>
      <c r="H135" s="27" t="s">
        <v>94</v>
      </c>
      <c r="I135" s="27" t="s">
        <v>229</v>
      </c>
      <c r="J135" s="16" t="s">
        <v>230</v>
      </c>
      <c r="K135" s="16">
        <v>584300</v>
      </c>
      <c r="L135" s="16">
        <v>9110</v>
      </c>
      <c r="M135" s="16" t="s">
        <v>231</v>
      </c>
      <c r="N135" s="17">
        <v>109</v>
      </c>
    </row>
    <row r="136" spans="2:14" ht="15" thickBot="1" x14ac:dyDescent="0.35">
      <c r="B136" s="19"/>
      <c r="C136" s="20"/>
      <c r="D136" s="21" t="s">
        <v>91</v>
      </c>
      <c r="E136" s="5" t="s">
        <v>140</v>
      </c>
      <c r="F136" s="6">
        <v>2492</v>
      </c>
      <c r="G136" s="41">
        <v>2269</v>
      </c>
      <c r="H136" s="41" t="s">
        <v>35</v>
      </c>
      <c r="I136" s="41" t="s">
        <v>205</v>
      </c>
      <c r="J136" s="6" t="s">
        <v>219</v>
      </c>
      <c r="K136" s="6">
        <v>811600</v>
      </c>
      <c r="L136" s="6">
        <v>18430</v>
      </c>
      <c r="M136" s="6">
        <v>10</v>
      </c>
      <c r="N136" s="7">
        <v>290</v>
      </c>
    </row>
    <row r="140" spans="2:14" x14ac:dyDescent="0.3">
      <c r="B140" s="1" t="s">
        <v>232</v>
      </c>
      <c r="C140" s="1"/>
    </row>
    <row r="141" spans="2:14" x14ac:dyDescent="0.3">
      <c r="B141" s="1" t="s">
        <v>1</v>
      </c>
      <c r="C141" s="1"/>
    </row>
    <row r="143" spans="2:14" ht="15" thickBot="1" x14ac:dyDescent="0.35"/>
    <row r="144" spans="2:14" x14ac:dyDescent="0.3">
      <c r="B144" s="46" t="s">
        <v>2</v>
      </c>
      <c r="C144" s="48" t="s">
        <v>3</v>
      </c>
      <c r="D144" s="50" t="s">
        <v>330</v>
      </c>
      <c r="E144" s="2" t="s">
        <v>4</v>
      </c>
      <c r="F144" s="3" t="s">
        <v>5</v>
      </c>
      <c r="G144" s="44" t="s">
        <v>6</v>
      </c>
      <c r="H144" s="44" t="s">
        <v>7</v>
      </c>
      <c r="I144" s="40" t="s">
        <v>8</v>
      </c>
      <c r="J144" s="3" t="s">
        <v>9</v>
      </c>
      <c r="K144" s="3" t="s">
        <v>10</v>
      </c>
      <c r="L144" s="3" t="s">
        <v>11</v>
      </c>
      <c r="M144" s="3" t="s">
        <v>12</v>
      </c>
      <c r="N144" s="4" t="s">
        <v>13</v>
      </c>
    </row>
    <row r="145" spans="2:14" ht="15" thickBot="1" x14ac:dyDescent="0.35">
      <c r="B145" s="47"/>
      <c r="C145" s="49"/>
      <c r="D145" s="51"/>
      <c r="E145" s="5" t="s">
        <v>14</v>
      </c>
      <c r="F145" s="6" t="s">
        <v>15</v>
      </c>
      <c r="G145" s="41" t="s">
        <v>15</v>
      </c>
      <c r="H145" s="41" t="s">
        <v>14</v>
      </c>
      <c r="I145" s="27" t="s">
        <v>16</v>
      </c>
      <c r="J145" s="6" t="s">
        <v>14</v>
      </c>
      <c r="K145" s="6" t="s">
        <v>17</v>
      </c>
      <c r="L145" s="6" t="s">
        <v>17</v>
      </c>
      <c r="M145" s="6" t="s">
        <v>18</v>
      </c>
      <c r="N145" s="7" t="s">
        <v>19</v>
      </c>
    </row>
    <row r="146" spans="2:14" x14ac:dyDescent="0.3">
      <c r="B146" s="2" t="s">
        <v>20</v>
      </c>
      <c r="C146" s="3" t="s">
        <v>233</v>
      </c>
      <c r="D146" s="37">
        <f>1+D126</f>
        <v>9045</v>
      </c>
      <c r="E146" s="8" t="s">
        <v>234</v>
      </c>
      <c r="F146" s="9">
        <v>2661</v>
      </c>
      <c r="G146" s="42">
        <v>2716</v>
      </c>
      <c r="H146" s="42" t="s">
        <v>94</v>
      </c>
      <c r="I146" s="43" t="s">
        <v>235</v>
      </c>
      <c r="J146" s="9" t="s">
        <v>236</v>
      </c>
      <c r="K146" s="10">
        <v>1473684</v>
      </c>
      <c r="L146" s="9">
        <v>26557</v>
      </c>
      <c r="M146" s="25" t="s">
        <v>237</v>
      </c>
      <c r="N146" s="11">
        <v>43</v>
      </c>
    </row>
    <row r="147" spans="2:14" x14ac:dyDescent="0.3">
      <c r="B147" s="12"/>
      <c r="C147" s="13"/>
      <c r="D147" s="38">
        <f>1+D146</f>
        <v>9046</v>
      </c>
      <c r="E147" s="15" t="s">
        <v>94</v>
      </c>
      <c r="F147" s="16">
        <v>4398</v>
      </c>
      <c r="G147" s="27">
        <v>4544</v>
      </c>
      <c r="H147" s="27" t="s">
        <v>94</v>
      </c>
      <c r="I147" s="26" t="s">
        <v>238</v>
      </c>
      <c r="J147" s="16" t="s">
        <v>239</v>
      </c>
      <c r="K147" s="10">
        <v>1555555</v>
      </c>
      <c r="L147" s="16">
        <v>27887</v>
      </c>
      <c r="M147" s="24" t="s">
        <v>240</v>
      </c>
      <c r="N147" s="17">
        <v>30</v>
      </c>
    </row>
    <row r="148" spans="2:14" x14ac:dyDescent="0.3">
      <c r="B148" s="12"/>
      <c r="C148" s="13"/>
      <c r="D148" s="38">
        <f t="shared" ref="D148:D151" si="5">1+D147</f>
        <v>9047</v>
      </c>
      <c r="E148" s="15" t="s">
        <v>94</v>
      </c>
      <c r="F148" s="16">
        <v>7507</v>
      </c>
      <c r="G148" s="27">
        <v>7299</v>
      </c>
      <c r="H148" s="27" t="s">
        <v>94</v>
      </c>
      <c r="I148" s="26" t="s">
        <v>241</v>
      </c>
      <c r="J148" s="16" t="s">
        <v>242</v>
      </c>
      <c r="K148" s="10">
        <v>2456140</v>
      </c>
      <c r="L148" s="16">
        <v>87719</v>
      </c>
      <c r="M148" s="24" t="s">
        <v>243</v>
      </c>
      <c r="N148" s="17">
        <v>28</v>
      </c>
    </row>
    <row r="149" spans="2:14" x14ac:dyDescent="0.3">
      <c r="B149" s="12"/>
      <c r="C149" s="13"/>
      <c r="D149" s="38">
        <f t="shared" si="5"/>
        <v>9048</v>
      </c>
      <c r="E149" s="15" t="s">
        <v>94</v>
      </c>
      <c r="F149" s="16">
        <v>1556</v>
      </c>
      <c r="G149" s="27">
        <v>1688</v>
      </c>
      <c r="H149" s="27" t="s">
        <v>94</v>
      </c>
      <c r="I149" s="26" t="s">
        <v>244</v>
      </c>
      <c r="J149" s="27" t="s">
        <v>245</v>
      </c>
      <c r="K149" s="27">
        <v>33573</v>
      </c>
      <c r="L149" s="27">
        <v>5995</v>
      </c>
      <c r="M149" s="28">
        <v>278</v>
      </c>
      <c r="N149" s="17">
        <v>225</v>
      </c>
    </row>
    <row r="150" spans="2:14" x14ac:dyDescent="0.3">
      <c r="B150" s="12"/>
      <c r="C150" s="13"/>
      <c r="D150" s="38">
        <f t="shared" si="5"/>
        <v>9049</v>
      </c>
      <c r="E150" s="15" t="s">
        <v>94</v>
      </c>
      <c r="F150" s="16">
        <v>3053</v>
      </c>
      <c r="G150" s="27">
        <v>3428</v>
      </c>
      <c r="H150" s="27" t="s">
        <v>94</v>
      </c>
      <c r="I150" s="26" t="s">
        <v>246</v>
      </c>
      <c r="J150" s="16" t="s">
        <v>247</v>
      </c>
      <c r="K150" s="10">
        <v>1018181</v>
      </c>
      <c r="L150" s="16">
        <v>18101</v>
      </c>
      <c r="M150" s="24" t="s">
        <v>46</v>
      </c>
      <c r="N150" s="17">
        <v>147</v>
      </c>
    </row>
    <row r="151" spans="2:14" x14ac:dyDescent="0.3">
      <c r="B151" s="12"/>
      <c r="C151" s="13"/>
      <c r="D151" s="38">
        <f t="shared" si="5"/>
        <v>9050</v>
      </c>
      <c r="E151" s="15" t="s">
        <v>94</v>
      </c>
      <c r="F151" s="16">
        <v>6600</v>
      </c>
      <c r="G151" s="27">
        <v>6464</v>
      </c>
      <c r="H151" s="27" t="s">
        <v>94</v>
      </c>
      <c r="I151" s="26" t="s">
        <v>248</v>
      </c>
      <c r="J151" s="16" t="s">
        <v>249</v>
      </c>
      <c r="K151" s="10">
        <v>2153846</v>
      </c>
      <c r="L151" s="16">
        <v>77021</v>
      </c>
      <c r="M151" s="24" t="s">
        <v>250</v>
      </c>
      <c r="N151" s="17">
        <v>23</v>
      </c>
    </row>
    <row r="152" spans="2:14" x14ac:dyDescent="0.3">
      <c r="B152" s="12"/>
      <c r="C152" s="13"/>
      <c r="D152" s="17"/>
      <c r="E152" s="15"/>
      <c r="F152" s="16"/>
      <c r="G152" s="27"/>
      <c r="H152" s="27"/>
      <c r="I152" s="27"/>
      <c r="J152" s="16"/>
      <c r="K152" s="16"/>
      <c r="L152" s="16"/>
      <c r="M152" s="16"/>
      <c r="N152" s="17"/>
    </row>
    <row r="153" spans="2:14" x14ac:dyDescent="0.3">
      <c r="B153" s="12"/>
      <c r="C153" s="13"/>
      <c r="D153" s="14" t="s">
        <v>68</v>
      </c>
      <c r="E153" s="15">
        <v>6</v>
      </c>
      <c r="F153" s="16">
        <v>6</v>
      </c>
      <c r="G153" s="27">
        <v>6</v>
      </c>
      <c r="H153" s="27">
        <v>6</v>
      </c>
      <c r="I153" s="27">
        <v>6</v>
      </c>
      <c r="J153" s="16">
        <v>6</v>
      </c>
      <c r="K153" s="16">
        <v>6</v>
      </c>
      <c r="L153" s="16">
        <v>6</v>
      </c>
      <c r="M153" s="16">
        <v>6</v>
      </c>
      <c r="N153" s="17">
        <v>6</v>
      </c>
    </row>
    <row r="154" spans="2:14" x14ac:dyDescent="0.3">
      <c r="B154" s="12"/>
      <c r="C154" s="13"/>
      <c r="D154" s="14"/>
      <c r="E154" s="15"/>
      <c r="F154" s="16"/>
      <c r="G154" s="27"/>
      <c r="H154" s="27"/>
      <c r="I154" s="27"/>
      <c r="J154" s="16"/>
      <c r="K154" s="16"/>
      <c r="L154" s="16"/>
      <c r="M154" s="16"/>
      <c r="N154" s="17"/>
    </row>
    <row r="155" spans="2:14" x14ac:dyDescent="0.3">
      <c r="B155" s="12"/>
      <c r="C155" s="13"/>
      <c r="D155" s="14" t="s">
        <v>70</v>
      </c>
      <c r="E155" s="15" t="s">
        <v>251</v>
      </c>
      <c r="F155" s="16">
        <v>4296</v>
      </c>
      <c r="G155" s="27">
        <v>4357</v>
      </c>
      <c r="H155" s="27" t="s">
        <v>94</v>
      </c>
      <c r="I155" s="27" t="s">
        <v>252</v>
      </c>
      <c r="J155" s="16" t="s">
        <v>253</v>
      </c>
      <c r="K155" s="16">
        <v>1807000</v>
      </c>
      <c r="L155" s="16">
        <v>46060</v>
      </c>
      <c r="M155" s="16" t="s">
        <v>254</v>
      </c>
      <c r="N155" s="17" t="s">
        <v>255</v>
      </c>
    </row>
    <row r="156" spans="2:14" x14ac:dyDescent="0.3">
      <c r="B156" s="12"/>
      <c r="C156" s="13"/>
      <c r="D156" s="14" t="s">
        <v>76</v>
      </c>
      <c r="E156" s="15" t="s">
        <v>256</v>
      </c>
      <c r="F156" s="16">
        <v>2339</v>
      </c>
      <c r="G156" s="27">
        <v>2182</v>
      </c>
      <c r="H156" s="27" t="s">
        <v>256</v>
      </c>
      <c r="I156" s="27" t="s">
        <v>218</v>
      </c>
      <c r="J156" s="16" t="s">
        <v>257</v>
      </c>
      <c r="K156" s="16">
        <v>544600</v>
      </c>
      <c r="L156" s="16">
        <v>29100</v>
      </c>
      <c r="M156" s="16" t="s">
        <v>258</v>
      </c>
      <c r="N156" s="17">
        <v>84</v>
      </c>
    </row>
    <row r="157" spans="2:14" x14ac:dyDescent="0.3">
      <c r="B157" s="12"/>
      <c r="C157" s="13"/>
      <c r="D157" s="14" t="s">
        <v>82</v>
      </c>
      <c r="E157" s="15">
        <v>37</v>
      </c>
      <c r="F157" s="16">
        <v>54</v>
      </c>
      <c r="G157" s="27">
        <v>50</v>
      </c>
      <c r="H157" s="27">
        <v>37</v>
      </c>
      <c r="I157" s="27">
        <v>66</v>
      </c>
      <c r="J157" s="16">
        <v>133</v>
      </c>
      <c r="K157" s="16">
        <v>30</v>
      </c>
      <c r="L157" s="16">
        <v>63</v>
      </c>
      <c r="M157" s="16">
        <v>56</v>
      </c>
      <c r="N157" s="17">
        <v>102</v>
      </c>
    </row>
    <row r="158" spans="2:14" x14ac:dyDescent="0.3">
      <c r="B158" s="12"/>
      <c r="C158" s="13"/>
      <c r="D158" s="14"/>
      <c r="E158" s="15"/>
      <c r="F158" s="16"/>
      <c r="G158" s="27"/>
      <c r="H158" s="27"/>
      <c r="I158" s="27"/>
      <c r="J158" s="16"/>
      <c r="K158" s="16"/>
      <c r="L158" s="16"/>
      <c r="M158" s="16"/>
      <c r="N158" s="17"/>
    </row>
    <row r="159" spans="2:14" x14ac:dyDescent="0.3">
      <c r="B159" s="12"/>
      <c r="C159" s="13"/>
      <c r="D159" s="18" t="s">
        <v>83</v>
      </c>
      <c r="E159" s="15" t="s">
        <v>94</v>
      </c>
      <c r="F159" s="16">
        <v>1556</v>
      </c>
      <c r="G159" s="27">
        <v>1688</v>
      </c>
      <c r="H159" s="27" t="s">
        <v>94</v>
      </c>
      <c r="I159" s="27" t="s">
        <v>259</v>
      </c>
      <c r="J159" s="16" t="s">
        <v>236</v>
      </c>
      <c r="K159" s="16">
        <v>1018000</v>
      </c>
      <c r="L159" s="16">
        <v>18100</v>
      </c>
      <c r="M159" s="16" t="s">
        <v>243</v>
      </c>
      <c r="N159" s="17">
        <v>23</v>
      </c>
    </row>
    <row r="160" spans="2:14" x14ac:dyDescent="0.3">
      <c r="B160" s="12"/>
      <c r="C160" s="13"/>
      <c r="D160" s="18" t="s">
        <v>86</v>
      </c>
      <c r="E160" s="15" t="s">
        <v>94</v>
      </c>
      <c r="F160" s="16">
        <v>3726</v>
      </c>
      <c r="G160" s="27">
        <v>3986</v>
      </c>
      <c r="H160" s="27" t="s">
        <v>94</v>
      </c>
      <c r="I160" s="27" t="s">
        <v>79</v>
      </c>
      <c r="J160" s="16" t="s">
        <v>43</v>
      </c>
      <c r="K160" s="16">
        <v>1855000</v>
      </c>
      <c r="L160" s="16">
        <v>33470</v>
      </c>
      <c r="M160" s="16" t="s">
        <v>260</v>
      </c>
      <c r="N160" s="17">
        <v>36</v>
      </c>
    </row>
    <row r="161" spans="2:14" ht="15" thickBot="1" x14ac:dyDescent="0.35">
      <c r="B161" s="19"/>
      <c r="C161" s="20"/>
      <c r="D161" s="21" t="s">
        <v>91</v>
      </c>
      <c r="E161" s="5" t="s">
        <v>234</v>
      </c>
      <c r="F161" s="6">
        <v>7507</v>
      </c>
      <c r="G161" s="41">
        <v>7299</v>
      </c>
      <c r="H161" s="41" t="s">
        <v>94</v>
      </c>
      <c r="I161" s="41" t="s">
        <v>235</v>
      </c>
      <c r="J161" s="6">
        <v>63</v>
      </c>
      <c r="K161" s="6">
        <v>2456000</v>
      </c>
      <c r="L161" s="6">
        <v>87720</v>
      </c>
      <c r="M161" s="6" t="s">
        <v>46</v>
      </c>
      <c r="N161" s="7">
        <v>225</v>
      </c>
    </row>
  </sheetData>
  <mergeCells count="18">
    <mergeCell ref="B119:B120"/>
    <mergeCell ref="C119:C120"/>
    <mergeCell ref="D119:D120"/>
    <mergeCell ref="B144:B145"/>
    <mergeCell ref="C144:C145"/>
    <mergeCell ref="D144:D145"/>
    <mergeCell ref="B66:B67"/>
    <mergeCell ref="C66:C67"/>
    <mergeCell ref="D66:D67"/>
    <mergeCell ref="B91:B92"/>
    <mergeCell ref="C91:C92"/>
    <mergeCell ref="D91:D92"/>
    <mergeCell ref="B5:B6"/>
    <mergeCell ref="C5:C6"/>
    <mergeCell ref="D5:D6"/>
    <mergeCell ref="B35:B36"/>
    <mergeCell ref="C35:C36"/>
    <mergeCell ref="D35:D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activeCell="M7" sqref="M7"/>
    </sheetView>
  </sheetViews>
  <sheetFormatPr baseColWidth="10" defaultRowHeight="14.4" x14ac:dyDescent="0.3"/>
  <sheetData>
    <row r="1" spans="1:13" x14ac:dyDescent="0.3">
      <c r="A1" s="1" t="s">
        <v>261</v>
      </c>
      <c r="B1" s="1"/>
      <c r="C1" s="1"/>
    </row>
    <row r="2" spans="1:13" x14ac:dyDescent="0.3">
      <c r="A2" s="1" t="s">
        <v>262</v>
      </c>
      <c r="B2" s="1"/>
      <c r="C2" s="1"/>
    </row>
    <row r="3" spans="1:13" x14ac:dyDescent="0.3">
      <c r="A3" s="1"/>
      <c r="B3" s="1"/>
      <c r="C3" s="1"/>
    </row>
    <row r="4" spans="1:13" ht="15" thickBot="1" x14ac:dyDescent="0.35"/>
    <row r="5" spans="1:13" x14ac:dyDescent="0.3">
      <c r="A5" s="46" t="s">
        <v>2</v>
      </c>
      <c r="B5" s="48" t="s">
        <v>3</v>
      </c>
      <c r="C5" s="48" t="s">
        <v>263</v>
      </c>
      <c r="D5" s="2" t="s">
        <v>4</v>
      </c>
      <c r="E5" s="3" t="s">
        <v>5</v>
      </c>
      <c r="F5" s="3" t="s">
        <v>6</v>
      </c>
      <c r="G5" s="3" t="s">
        <v>7</v>
      </c>
      <c r="H5" s="3" t="s">
        <v>264</v>
      </c>
      <c r="I5" s="3" t="s">
        <v>9</v>
      </c>
      <c r="J5" s="3" t="s">
        <v>10</v>
      </c>
      <c r="K5" s="3" t="s">
        <v>11</v>
      </c>
      <c r="L5" s="3" t="s">
        <v>12</v>
      </c>
      <c r="M5" s="4" t="s">
        <v>13</v>
      </c>
    </row>
    <row r="6" spans="1:13" ht="15" thickBot="1" x14ac:dyDescent="0.35">
      <c r="A6" s="47"/>
      <c r="B6" s="49"/>
      <c r="C6" s="49"/>
      <c r="D6" s="5" t="s">
        <v>14</v>
      </c>
      <c r="E6" s="6" t="s">
        <v>15</v>
      </c>
      <c r="F6" s="6" t="s">
        <v>15</v>
      </c>
      <c r="G6" s="6" t="s">
        <v>14</v>
      </c>
      <c r="H6" s="6" t="s">
        <v>16</v>
      </c>
      <c r="I6" s="6" t="s">
        <v>14</v>
      </c>
      <c r="J6" s="6" t="s">
        <v>17</v>
      </c>
      <c r="K6" s="6" t="s">
        <v>17</v>
      </c>
      <c r="L6" s="6" t="s">
        <v>18</v>
      </c>
      <c r="M6" s="7" t="s">
        <v>19</v>
      </c>
    </row>
    <row r="7" spans="1:13" x14ac:dyDescent="0.3">
      <c r="A7" s="2" t="s">
        <v>20</v>
      </c>
      <c r="B7" s="3" t="s">
        <v>21</v>
      </c>
      <c r="C7" s="3" t="s">
        <v>265</v>
      </c>
      <c r="D7" s="8" t="s">
        <v>266</v>
      </c>
      <c r="E7" s="9" t="s">
        <v>267</v>
      </c>
      <c r="F7" s="29" t="s">
        <v>268</v>
      </c>
      <c r="G7" s="29" t="s">
        <v>269</v>
      </c>
      <c r="H7" s="29" t="s">
        <v>270</v>
      </c>
      <c r="I7" s="29" t="s">
        <v>271</v>
      </c>
      <c r="J7" s="29" t="s">
        <v>272</v>
      </c>
      <c r="K7" s="29" t="s">
        <v>273</v>
      </c>
      <c r="L7" s="29" t="s">
        <v>274</v>
      </c>
      <c r="M7" s="30" t="s">
        <v>275</v>
      </c>
    </row>
    <row r="8" spans="1:13" x14ac:dyDescent="0.3">
      <c r="A8" s="31"/>
      <c r="B8" s="32"/>
      <c r="C8" s="32"/>
      <c r="D8" s="15"/>
      <c r="E8" s="16"/>
      <c r="F8" s="16"/>
      <c r="G8" s="16"/>
      <c r="H8" s="16"/>
      <c r="I8" s="16"/>
      <c r="J8" s="16"/>
      <c r="K8" s="16"/>
      <c r="L8" s="16"/>
      <c r="M8" s="17"/>
    </row>
    <row r="9" spans="1:13" x14ac:dyDescent="0.3">
      <c r="A9" s="31" t="s">
        <v>20</v>
      </c>
      <c r="B9" s="32" t="s">
        <v>93</v>
      </c>
      <c r="C9" s="32" t="s">
        <v>276</v>
      </c>
      <c r="D9" s="33" t="s">
        <v>277</v>
      </c>
      <c r="E9" s="29" t="s">
        <v>278</v>
      </c>
      <c r="F9" s="29" t="s">
        <v>279</v>
      </c>
      <c r="G9" s="29" t="s">
        <v>280</v>
      </c>
      <c r="H9" s="29" t="s">
        <v>281</v>
      </c>
      <c r="I9" s="29" t="s">
        <v>282</v>
      </c>
      <c r="J9" s="29" t="s">
        <v>283</v>
      </c>
      <c r="K9" s="29" t="s">
        <v>284</v>
      </c>
      <c r="L9" s="29" t="s">
        <v>285</v>
      </c>
      <c r="M9" s="30" t="s">
        <v>286</v>
      </c>
    </row>
    <row r="10" spans="1:13" x14ac:dyDescent="0.3">
      <c r="A10" s="31"/>
      <c r="B10" s="32"/>
      <c r="C10" s="32"/>
      <c r="D10" s="15"/>
      <c r="E10" s="16"/>
      <c r="F10" s="16"/>
      <c r="G10" s="16"/>
      <c r="H10" s="16"/>
      <c r="I10" s="16"/>
      <c r="J10" s="16"/>
      <c r="K10" s="16"/>
      <c r="L10" s="16"/>
      <c r="M10" s="17"/>
    </row>
    <row r="11" spans="1:13" x14ac:dyDescent="0.3">
      <c r="A11" s="31" t="s">
        <v>20</v>
      </c>
      <c r="B11" s="32" t="s">
        <v>142</v>
      </c>
      <c r="C11" s="32" t="s">
        <v>287</v>
      </c>
      <c r="D11" s="15" t="s">
        <v>288</v>
      </c>
      <c r="E11" s="16" t="s">
        <v>289</v>
      </c>
      <c r="F11" s="16" t="s">
        <v>290</v>
      </c>
      <c r="G11" s="16" t="s">
        <v>291</v>
      </c>
      <c r="H11" s="16" t="s">
        <v>292</v>
      </c>
      <c r="I11" s="16" t="s">
        <v>293</v>
      </c>
      <c r="J11" s="16" t="s">
        <v>294</v>
      </c>
      <c r="K11" s="16" t="s">
        <v>295</v>
      </c>
      <c r="L11" s="16" t="s">
        <v>296</v>
      </c>
      <c r="M11" s="17" t="s">
        <v>297</v>
      </c>
    </row>
    <row r="12" spans="1:13" x14ac:dyDescent="0.3">
      <c r="A12" s="31"/>
      <c r="B12" s="32"/>
      <c r="C12" s="32"/>
      <c r="D12" s="15"/>
      <c r="E12" s="16"/>
      <c r="F12" s="16"/>
      <c r="G12" s="16"/>
      <c r="H12" s="16"/>
      <c r="I12" s="16"/>
      <c r="J12" s="16"/>
      <c r="K12" s="16"/>
      <c r="L12" s="16"/>
      <c r="M12" s="17"/>
    </row>
    <row r="13" spans="1:13" x14ac:dyDescent="0.3">
      <c r="A13" s="31" t="s">
        <v>20</v>
      </c>
      <c r="B13" s="32" t="s">
        <v>172</v>
      </c>
      <c r="C13" s="32" t="s">
        <v>298</v>
      </c>
      <c r="D13" s="15" t="s">
        <v>299</v>
      </c>
      <c r="E13" s="16" t="s">
        <v>300</v>
      </c>
      <c r="F13" s="16" t="s">
        <v>301</v>
      </c>
      <c r="G13" s="16" t="s">
        <v>302</v>
      </c>
      <c r="H13" s="16" t="s">
        <v>303</v>
      </c>
      <c r="I13" s="16" t="s">
        <v>304</v>
      </c>
      <c r="J13" s="16" t="s">
        <v>305</v>
      </c>
      <c r="K13" s="16" t="s">
        <v>306</v>
      </c>
      <c r="L13" s="16" t="s">
        <v>307</v>
      </c>
      <c r="M13" s="17" t="s">
        <v>308</v>
      </c>
    </row>
    <row r="14" spans="1:13" x14ac:dyDescent="0.3">
      <c r="A14" s="31"/>
      <c r="B14" s="32"/>
      <c r="C14" s="32"/>
      <c r="D14" s="15"/>
      <c r="E14" s="16"/>
      <c r="F14" s="16"/>
      <c r="G14" s="16"/>
      <c r="H14" s="16"/>
      <c r="I14" s="16"/>
      <c r="J14" s="16"/>
      <c r="K14" s="16"/>
      <c r="L14" s="16"/>
      <c r="M14" s="17"/>
    </row>
    <row r="15" spans="1:13" x14ac:dyDescent="0.3">
      <c r="A15" s="31" t="s">
        <v>20</v>
      </c>
      <c r="B15" s="32" t="s">
        <v>204</v>
      </c>
      <c r="C15" s="32" t="s">
        <v>309</v>
      </c>
      <c r="D15" s="15" t="s">
        <v>310</v>
      </c>
      <c r="E15" s="16" t="s">
        <v>311</v>
      </c>
      <c r="F15" s="16" t="s">
        <v>312</v>
      </c>
      <c r="G15" s="16" t="s">
        <v>310</v>
      </c>
      <c r="H15" s="16" t="s">
        <v>313</v>
      </c>
      <c r="I15" s="16" t="s">
        <v>314</v>
      </c>
      <c r="J15" s="16" t="s">
        <v>315</v>
      </c>
      <c r="K15" s="16" t="s">
        <v>316</v>
      </c>
      <c r="L15" s="16" t="s">
        <v>317</v>
      </c>
      <c r="M15" s="17" t="s">
        <v>318</v>
      </c>
    </row>
    <row r="16" spans="1:13" x14ac:dyDescent="0.3">
      <c r="A16" s="31"/>
      <c r="B16" s="32"/>
      <c r="C16" s="32"/>
      <c r="D16" s="15"/>
      <c r="E16" s="16"/>
      <c r="F16" s="16"/>
      <c r="G16" s="16"/>
      <c r="H16" s="16"/>
      <c r="I16" s="16"/>
      <c r="J16" s="16"/>
      <c r="K16" s="16"/>
      <c r="L16" s="16"/>
      <c r="M16" s="17"/>
    </row>
    <row r="17" spans="1:13" ht="15" thickBot="1" x14ac:dyDescent="0.35">
      <c r="A17" s="34" t="s">
        <v>319</v>
      </c>
      <c r="B17" s="35" t="s">
        <v>233</v>
      </c>
      <c r="C17" s="35" t="s">
        <v>309</v>
      </c>
      <c r="D17" s="5" t="s">
        <v>320</v>
      </c>
      <c r="E17" s="6" t="s">
        <v>321</v>
      </c>
      <c r="F17" s="6" t="s">
        <v>322</v>
      </c>
      <c r="G17" s="6" t="s">
        <v>323</v>
      </c>
      <c r="H17" s="6" t="s">
        <v>324</v>
      </c>
      <c r="I17" s="6" t="s">
        <v>325</v>
      </c>
      <c r="J17" s="6" t="s">
        <v>326</v>
      </c>
      <c r="K17" s="6" t="s">
        <v>327</v>
      </c>
      <c r="L17" s="36" t="s">
        <v>328</v>
      </c>
      <c r="M17" s="7" t="s">
        <v>329</v>
      </c>
    </row>
  </sheetData>
  <mergeCells count="3">
    <mergeCell ref="A5:A6"/>
    <mergeCell ref="B5:B6"/>
    <mergeCell ref="C5:C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ONA individual PK parameters</vt:lpstr>
      <vt:lpstr>ONA mean PK parameters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ttu Paul</dc:creator>
  <cp:lastModifiedBy>Cottu Paul</cp:lastModifiedBy>
  <dcterms:created xsi:type="dcterms:W3CDTF">2018-02-02T23:34:45Z</dcterms:created>
  <dcterms:modified xsi:type="dcterms:W3CDTF">2018-09-21T00:50:28Z</dcterms:modified>
</cp:coreProperties>
</file>